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violainedolfo/Dropbox/CRIOBE/Thèse/papiers/04_final/new_figures/"/>
    </mc:Choice>
  </mc:AlternateContent>
  <xr:revisionPtr revIDLastSave="0" documentId="13_ncr:1_{FDA762C5-AEA0-B945-BF34-888715239606}" xr6:coauthVersionLast="47" xr6:coauthVersionMax="47" xr10:uidLastSave="{00000000-0000-0000-0000-000000000000}"/>
  <bookViews>
    <workbookView xWindow="540" yWindow="2040" windowWidth="28800" windowHeight="17500" xr2:uid="{61317AEE-D02A-4E4E-B7B9-ACDFA2C70408}"/>
  </bookViews>
  <sheets>
    <sheet name="Titre" sheetId="3" r:id="rId1"/>
    <sheet name="S1" sheetId="5" r:id="rId2"/>
    <sheet name="S3" sheetId="1" r:id="rId3"/>
    <sheet name="S5" sheetId="6" r:id="rId4"/>
    <sheet name="S7" sheetId="2" r:id="rId5"/>
  </sheets>
  <definedNames>
    <definedName name="_xlnm._FilterDatabase" localSheetId="4" hidden="1">'S7'!$F$2:$F$106</definedName>
    <definedName name="_Hlk133180435" localSheetId="0">Titre!$A$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8" i="2" l="1"/>
  <c r="O11" i="1"/>
  <c r="N11" i="1"/>
  <c r="M11" i="1"/>
  <c r="L11" i="1"/>
  <c r="E11" i="1"/>
  <c r="D11" i="1"/>
  <c r="O10" i="1"/>
  <c r="N10" i="1"/>
  <c r="M10" i="1"/>
  <c r="L10" i="1"/>
  <c r="E10" i="1"/>
  <c r="O9" i="1"/>
  <c r="N9" i="1"/>
  <c r="M9" i="1"/>
  <c r="L9" i="1"/>
  <c r="E9" i="1"/>
  <c r="O8" i="1"/>
  <c r="N8" i="1"/>
  <c r="M8" i="1"/>
  <c r="L8" i="1"/>
  <c r="E8" i="1"/>
  <c r="O7" i="1"/>
  <c r="N7" i="1"/>
  <c r="M7" i="1"/>
  <c r="L7" i="1"/>
  <c r="E7" i="1"/>
  <c r="O6" i="1"/>
  <c r="N6" i="1"/>
  <c r="M6" i="1"/>
  <c r="L6" i="1"/>
  <c r="E6" i="1"/>
  <c r="O5" i="1"/>
  <c r="N5" i="1"/>
  <c r="M5" i="1"/>
  <c r="L5" i="1"/>
</calcChain>
</file>

<file path=xl/sharedStrings.xml><?xml version="1.0" encoding="utf-8"?>
<sst xmlns="http://schemas.openxmlformats.org/spreadsheetml/2006/main" count="2840" uniqueCount="1101">
  <si>
    <t>OSR</t>
  </si>
  <si>
    <t>1st Qu.</t>
  </si>
  <si>
    <t>3rd Qu.</t>
  </si>
  <si>
    <t>probability thresholds for locus of reconstructed parent genotypes</t>
  </si>
  <si>
    <t>nb females</t>
  </si>
  <si>
    <t>nb males</t>
  </si>
  <si>
    <t>multipaternity rate</t>
  </si>
  <si>
    <r>
      <t xml:space="preserve">% 0.25 &lt; </t>
    </r>
    <r>
      <rPr>
        <i/>
        <sz val="11"/>
        <color theme="1"/>
        <rFont val="Calibri"/>
        <family val="2"/>
        <scheme val="minor"/>
      </rPr>
      <t>r</t>
    </r>
    <r>
      <rPr>
        <sz val="11"/>
        <color theme="1"/>
        <rFont val="Calibri"/>
        <family val="2"/>
        <scheme val="minor"/>
      </rPr>
      <t xml:space="preserve"> &lt; 0.5</t>
    </r>
  </si>
  <si>
    <r>
      <t xml:space="preserve">% </t>
    </r>
    <r>
      <rPr>
        <i/>
        <sz val="11"/>
        <color theme="1"/>
        <rFont val="Calibri"/>
        <family val="2"/>
        <scheme val="minor"/>
      </rPr>
      <t>r</t>
    </r>
    <r>
      <rPr>
        <sz val="11"/>
        <color theme="1"/>
        <rFont val="Calibri"/>
        <family val="2"/>
        <scheme val="minor"/>
      </rPr>
      <t xml:space="preserve"> &gt; 0.5</t>
    </r>
  </si>
  <si>
    <r>
      <t>mean</t>
    </r>
    <r>
      <rPr>
        <i/>
        <sz val="11"/>
        <color theme="1"/>
        <rFont val="Calibri"/>
        <family val="2"/>
        <scheme val="minor"/>
      </rPr>
      <t xml:space="preserve"> r</t>
    </r>
    <r>
      <rPr>
        <sz val="11"/>
        <color theme="1"/>
        <rFont val="Calibri"/>
        <family val="2"/>
        <scheme val="minor"/>
      </rPr>
      <t xml:space="preserve"> </t>
    </r>
  </si>
  <si>
    <r>
      <rPr>
        <i/>
        <sz val="11"/>
        <color theme="1"/>
        <rFont val="Calibri"/>
        <family val="2"/>
        <scheme val="minor"/>
      </rPr>
      <t>r</t>
    </r>
    <r>
      <rPr>
        <sz val="11"/>
        <color theme="1"/>
        <rFont val="Calibri"/>
        <family val="2"/>
        <scheme val="minor"/>
      </rPr>
      <t xml:space="preserve"> potential couples</t>
    </r>
  </si>
  <si>
    <r>
      <rPr>
        <i/>
        <sz val="11"/>
        <color theme="1"/>
        <rFont val="Calibri"/>
        <family val="2"/>
        <scheme val="minor"/>
      </rPr>
      <t>r</t>
    </r>
    <r>
      <rPr>
        <sz val="11"/>
        <color theme="1"/>
        <rFont val="Calibri"/>
        <family val="2"/>
        <scheme val="minor"/>
      </rPr>
      <t xml:space="preserve"> observed couples</t>
    </r>
  </si>
  <si>
    <t>observed</t>
  </si>
  <si>
    <t>potential</t>
  </si>
  <si>
    <r>
      <rPr>
        <i/>
        <sz val="11"/>
        <color theme="1"/>
        <rFont val="Calibri"/>
        <family val="2"/>
        <scheme val="minor"/>
      </rPr>
      <t>r</t>
    </r>
    <r>
      <rPr>
        <sz val="11"/>
        <color theme="1"/>
        <rFont val="Calibri"/>
        <family val="2"/>
        <scheme val="minor"/>
      </rPr>
      <t xml:space="preserve"> multiple mating for males</t>
    </r>
  </si>
  <si>
    <r>
      <rPr>
        <i/>
        <sz val="11"/>
        <color theme="1"/>
        <rFont val="Calibri"/>
        <family val="2"/>
        <scheme val="minor"/>
      </rPr>
      <t>r</t>
    </r>
    <r>
      <rPr>
        <sz val="11"/>
        <color theme="1"/>
        <rFont val="Calibri"/>
        <family val="2"/>
        <scheme val="minor"/>
      </rPr>
      <t xml:space="preserve"> females nesting in consecutive seasons</t>
    </r>
  </si>
  <si>
    <r>
      <rPr>
        <i/>
        <sz val="11"/>
        <color theme="1"/>
        <rFont val="Calibri"/>
        <family val="2"/>
        <scheme val="minor"/>
      </rPr>
      <t xml:space="preserve">r </t>
    </r>
    <r>
      <rPr>
        <sz val="11"/>
        <color theme="1"/>
        <rFont val="Calibri"/>
        <family val="2"/>
        <scheme val="minor"/>
      </rPr>
      <t>multipaternity</t>
    </r>
  </si>
  <si>
    <t>MotherID</t>
  </si>
  <si>
    <t>FatherID</t>
  </si>
  <si>
    <t>r</t>
  </si>
  <si>
    <t>laying date</t>
  </si>
  <si>
    <t>season</t>
  </si>
  <si>
    <t>nest</t>
  </si>
  <si>
    <t>islet</t>
  </si>
  <si>
    <t># genotyped offspring</t>
  </si>
  <si>
    <t># total offspring</t>
  </si>
  <si>
    <t># successful hatchlings</t>
  </si>
  <si>
    <t># dead embryos</t>
  </si>
  <si>
    <t>CMY0188</t>
  </si>
  <si>
    <t>*133</t>
  </si>
  <si>
    <t>1415_ONE13</t>
  </si>
  <si>
    <t>Onetahi</t>
  </si>
  <si>
    <t>1415_ONE14</t>
  </si>
  <si>
    <t>NA</t>
  </si>
  <si>
    <t>1415_ONE15</t>
  </si>
  <si>
    <t>1415_ONE16</t>
  </si>
  <si>
    <t>1415_ONE17</t>
  </si>
  <si>
    <t>1415_ONE2</t>
  </si>
  <si>
    <t>1415_ONE6</t>
  </si>
  <si>
    <t>1415_ONE8</t>
  </si>
  <si>
    <t>1415_ONE9</t>
  </si>
  <si>
    <t>1415_ORO12</t>
  </si>
  <si>
    <t>Oroatera</t>
  </si>
  <si>
    <t>CMY0250</t>
  </si>
  <si>
    <t>*135</t>
  </si>
  <si>
    <t>1415_ORO38</t>
  </si>
  <si>
    <t>CMY0247</t>
  </si>
  <si>
    <t>*137</t>
  </si>
  <si>
    <t>1415_ORO83</t>
  </si>
  <si>
    <t>1415_ORO84</t>
  </si>
  <si>
    <t>CMY3466</t>
  </si>
  <si>
    <t>*172</t>
  </si>
  <si>
    <t>1516_ONE21</t>
  </si>
  <si>
    <t>CMY1101</t>
  </si>
  <si>
    <t>*3</t>
  </si>
  <si>
    <t>1516_ONE32</t>
  </si>
  <si>
    <t>CMY1102</t>
  </si>
  <si>
    <t>*4</t>
  </si>
  <si>
    <t>1617_ONE10</t>
  </si>
  <si>
    <t>1617_ONE104</t>
  </si>
  <si>
    <t>CMY1113</t>
  </si>
  <si>
    <t>*189</t>
  </si>
  <si>
    <t>1617_ONE106</t>
  </si>
  <si>
    <t>CMY1104</t>
  </si>
  <si>
    <t>1617_ONE109</t>
  </si>
  <si>
    <t>1617_ONE112</t>
  </si>
  <si>
    <t>1617_ONE115</t>
  </si>
  <si>
    <t>CMY1105</t>
  </si>
  <si>
    <t>*8</t>
  </si>
  <si>
    <t>1617_ONE116</t>
  </si>
  <si>
    <t>1617_ONE117</t>
  </si>
  <si>
    <t>CMY1100</t>
  </si>
  <si>
    <t>*183</t>
  </si>
  <si>
    <t>1617_ONE12</t>
  </si>
  <si>
    <t>1617_ONE14</t>
  </si>
  <si>
    <t>CMY1103</t>
  </si>
  <si>
    <t>*185</t>
  </si>
  <si>
    <t>1617_ONE15</t>
  </si>
  <si>
    <t>1617_ONE2</t>
  </si>
  <si>
    <t>1617_ONE24</t>
  </si>
  <si>
    <t>1617_ONE26</t>
  </si>
  <si>
    <t>1617_ONE28</t>
  </si>
  <si>
    <t>1617_ONE29</t>
  </si>
  <si>
    <t>1617_ONE3</t>
  </si>
  <si>
    <t>1617_ONE31</t>
  </si>
  <si>
    <t>1617_ONE32</t>
  </si>
  <si>
    <t>NULL</t>
  </si>
  <si>
    <t>1617_ONE34</t>
  </si>
  <si>
    <t>1617_ONE37</t>
  </si>
  <si>
    <t>1617_ONE4</t>
  </si>
  <si>
    <t>1617_ONE43</t>
  </si>
  <si>
    <t>1617_ONE5</t>
  </si>
  <si>
    <t>1617_ONE56</t>
  </si>
  <si>
    <t>1617_ONE57</t>
  </si>
  <si>
    <t>1617_ONE61</t>
  </si>
  <si>
    <t>1617_ONE72</t>
  </si>
  <si>
    <t>1617_ONE73</t>
  </si>
  <si>
    <t>1617_ONE91</t>
  </si>
  <si>
    <t>1617_ONE97</t>
  </si>
  <si>
    <t>1617_ORO118</t>
  </si>
  <si>
    <t>CMY1196</t>
  </si>
  <si>
    <t>*168</t>
  </si>
  <si>
    <t>1617_TIA114</t>
  </si>
  <si>
    <t>Tiaraunu</t>
  </si>
  <si>
    <t>1617_TIA176</t>
  </si>
  <si>
    <t>1617_TIA56</t>
  </si>
  <si>
    <t>*57</t>
  </si>
  <si>
    <t>1718_ONE104</t>
  </si>
  <si>
    <t>1718_ONE113</t>
  </si>
  <si>
    <t>1718_ONE115</t>
  </si>
  <si>
    <t>CMY1384</t>
  </si>
  <si>
    <t>*62</t>
  </si>
  <si>
    <t>1718_ONE197</t>
  </si>
  <si>
    <t>*53</t>
  </si>
  <si>
    <t>1718_ONE207</t>
  </si>
  <si>
    <t>1718_ONE32</t>
  </si>
  <si>
    <t>1718_ONE52</t>
  </si>
  <si>
    <t>1718_ONE70</t>
  </si>
  <si>
    <t>1718_ONE73</t>
  </si>
  <si>
    <t>Rimatu'u</t>
  </si>
  <si>
    <t>CMY2419</t>
  </si>
  <si>
    <t>1819_HONU19</t>
  </si>
  <si>
    <t>Honuea</t>
  </si>
  <si>
    <t>1819_HONU20</t>
  </si>
  <si>
    <t>1819_HONU28</t>
  </si>
  <si>
    <t>1819_ONE18</t>
  </si>
  <si>
    <t>CMY2416</t>
  </si>
  <si>
    <t>1819_TIA14</t>
  </si>
  <si>
    <t>CMY2417</t>
  </si>
  <si>
    <t>1819_TIA38</t>
  </si>
  <si>
    <t>1819_TIA42</t>
  </si>
  <si>
    <t>1819_TIA43</t>
  </si>
  <si>
    <t>1819_TIA44</t>
  </si>
  <si>
    <t>1819_TIA49</t>
  </si>
  <si>
    <t>1819_TIA52</t>
  </si>
  <si>
    <t>1819_TIA56</t>
  </si>
  <si>
    <t>1819_TIA57</t>
  </si>
  <si>
    <t>CMY2745</t>
  </si>
  <si>
    <t>*51</t>
  </si>
  <si>
    <t>1920_HORO123</t>
  </si>
  <si>
    <t>*10</t>
  </si>
  <si>
    <t>1920_HORO137</t>
  </si>
  <si>
    <t>1920_HORO27</t>
  </si>
  <si>
    <t>CMY2730</t>
  </si>
  <si>
    <t>1920_ONE14</t>
  </si>
  <si>
    <t>CMY2744</t>
  </si>
  <si>
    <t>1920_ONE18</t>
  </si>
  <si>
    <t>CMY2743</t>
  </si>
  <si>
    <t>*36</t>
  </si>
  <si>
    <t>1920_ONE26</t>
  </si>
  <si>
    <t>1920_ORO65</t>
  </si>
  <si>
    <t>1920_RIM1</t>
  </si>
  <si>
    <t>CMY2734</t>
  </si>
  <si>
    <t>1920_TIA145</t>
  </si>
  <si>
    <t>1920_TIA166</t>
  </si>
  <si>
    <t>1920_TIA4</t>
  </si>
  <si>
    <t>1920_TIA51</t>
  </si>
  <si>
    <t>1920_TIA94</t>
  </si>
  <si>
    <t>CMY3476</t>
  </si>
  <si>
    <t>*40</t>
  </si>
  <si>
    <t>2021_HONU5'</t>
  </si>
  <si>
    <t>CMY3477</t>
  </si>
  <si>
    <t>*112</t>
  </si>
  <si>
    <t>2021_HORO182</t>
  </si>
  <si>
    <t>2021_HORO227</t>
  </si>
  <si>
    <t>2021_HORO238</t>
  </si>
  <si>
    <t>CMY3493</t>
  </si>
  <si>
    <t>*236</t>
  </si>
  <si>
    <t>2021_ONE106</t>
  </si>
  <si>
    <t>CMY3478</t>
  </si>
  <si>
    <t>*95</t>
  </si>
  <si>
    <t>2021_ONE120</t>
  </si>
  <si>
    <t>2021_ONE121</t>
  </si>
  <si>
    <t>CMY3467</t>
  </si>
  <si>
    <t>*76</t>
  </si>
  <si>
    <t>2021_ONE16</t>
  </si>
  <si>
    <t>CMY3468</t>
  </si>
  <si>
    <t>*97</t>
  </si>
  <si>
    <t>2021_ONE17</t>
  </si>
  <si>
    <t>2021_ONE22</t>
  </si>
  <si>
    <t>2021_ONE3</t>
  </si>
  <si>
    <t>2021_ONE4</t>
  </si>
  <si>
    <t>2021_ONE44</t>
  </si>
  <si>
    <t>2021_ONE46</t>
  </si>
  <si>
    <t>2021_ONE52</t>
  </si>
  <si>
    <t>2021_ONE70</t>
  </si>
  <si>
    <t>2021_ONE79</t>
  </si>
  <si>
    <t>2021_ONE94</t>
  </si>
  <si>
    <t>2021_ONE97</t>
  </si>
  <si>
    <t>Supplemental Information for:</t>
  </si>
  <si>
    <t>Violaine Dolfo, Cécile Gaspar, Miri Tatarata, Emilie Boissin, Serge Planes</t>
  </si>
  <si>
    <t>*133 - *129</t>
  </si>
  <si>
    <t>0.3342 - 0.0656</t>
  </si>
  <si>
    <t>*62 - *53</t>
  </si>
  <si>
    <t>0.2405 - 0.2121</t>
  </si>
  <si>
    <t>*337 - *97</t>
  </si>
  <si>
    <t>0.0442 - -0.18</t>
  </si>
  <si>
    <t># unfertilised eggs</t>
  </si>
  <si>
    <t>fertilisation success</t>
  </si>
  <si>
    <t>hatchling success</t>
  </si>
  <si>
    <t>12 (8 - 4)</t>
  </si>
  <si>
    <t>7 (4 - 3)</t>
  </si>
  <si>
    <t>3 (2 - 1)</t>
  </si>
  <si>
    <t>20 (13 - 7)</t>
  </si>
  <si>
    <t>9 (8)</t>
  </si>
  <si>
    <t>70 (27)</t>
  </si>
  <si>
    <t>7 (6)</t>
  </si>
  <si>
    <t>1920_HORO134</t>
  </si>
  <si>
    <t>5 (2)</t>
  </si>
  <si>
    <t>4 (3)</t>
  </si>
  <si>
    <t>4 (1)</t>
  </si>
  <si>
    <t>3 (2)</t>
  </si>
  <si>
    <t>1718_HORO148</t>
  </si>
  <si>
    <t>1718_HORO236</t>
  </si>
  <si>
    <t>3 (1)</t>
  </si>
  <si>
    <t>1617_ORO113</t>
  </si>
  <si>
    <t>20 (17)</t>
  </si>
  <si>
    <t>2 (1)</t>
  </si>
  <si>
    <t>1920_TIA152</t>
  </si>
  <si>
    <t>14 (9)</t>
  </si>
  <si>
    <t>13 (12)</t>
  </si>
  <si>
    <t>10 (7)</t>
  </si>
  <si>
    <t>1920_ONE33</t>
  </si>
  <si>
    <t>1920_ONE27</t>
  </si>
  <si>
    <t>1920_ONE22</t>
  </si>
  <si>
    <t>1516_ONE20</t>
  </si>
  <si>
    <t>1516_ONE30</t>
  </si>
  <si>
    <t>1920_ONE31</t>
  </si>
  <si>
    <t>1516_ONE40</t>
  </si>
  <si>
    <t>1516_REI2</t>
  </si>
  <si>
    <t>1920_REI24</t>
  </si>
  <si>
    <t>1516_ONE37</t>
  </si>
  <si>
    <t>1920_ONE21</t>
  </si>
  <si>
    <t>1415_HON3</t>
  </si>
  <si>
    <t>1516_ONE36BIS</t>
  </si>
  <si>
    <t>1516_ONE6</t>
  </si>
  <si>
    <t>1516_ORO11</t>
  </si>
  <si>
    <t>1920_HORO165</t>
  </si>
  <si>
    <t>1920_REI23</t>
  </si>
  <si>
    <t>1920_TIA235</t>
  </si>
  <si>
    <t>1112_TIA107</t>
  </si>
  <si>
    <t>1314_ORO15</t>
  </si>
  <si>
    <t>1314_TIA1</t>
  </si>
  <si>
    <t>1415_ORO150</t>
  </si>
  <si>
    <t>1415_TIA109</t>
  </si>
  <si>
    <t>1516_ONE34</t>
  </si>
  <si>
    <t>1516_TIA5</t>
  </si>
  <si>
    <t>1617_TIA206</t>
  </si>
  <si>
    <t>1718_RIM8</t>
  </si>
  <si>
    <t>1718_TIA399</t>
  </si>
  <si>
    <t>1819_TIA18</t>
  </si>
  <si>
    <t>1920_HORO155</t>
  </si>
  <si>
    <t>1920_REI12</t>
  </si>
  <si>
    <t>1920_REI14</t>
  </si>
  <si>
    <t>2021_HORO120</t>
  </si>
  <si>
    <t>2021_HORO129</t>
  </si>
  <si>
    <t>2021_TIA9</t>
  </si>
  <si>
    <t>1011_TIA28</t>
  </si>
  <si>
    <t>1011_TIA31</t>
  </si>
  <si>
    <t>1112_TIA111</t>
  </si>
  <si>
    <t>1112_TIA120</t>
  </si>
  <si>
    <t>1112_TIA167</t>
  </si>
  <si>
    <t>1314_TIA35</t>
  </si>
  <si>
    <t>1415_ORO101</t>
  </si>
  <si>
    <t>1415_ORO123</t>
  </si>
  <si>
    <t>1415_ORO132</t>
  </si>
  <si>
    <t>1415_ORO139</t>
  </si>
  <si>
    <t>1415_ORO148</t>
  </si>
  <si>
    <t>1415_TIA108</t>
  </si>
  <si>
    <t>1516_ORO6</t>
  </si>
  <si>
    <t>1516_TIA15</t>
  </si>
  <si>
    <t>1617_HON10</t>
  </si>
  <si>
    <t>1617_HON4</t>
  </si>
  <si>
    <t>1617_ONE7</t>
  </si>
  <si>
    <t>1617_ONE8</t>
  </si>
  <si>
    <t>1617_RIM11</t>
  </si>
  <si>
    <t>1617_TIA46</t>
  </si>
  <si>
    <t>1617_TIA72</t>
  </si>
  <si>
    <t>1718_HORO281</t>
  </si>
  <si>
    <t>1718_ONE73A)</t>
  </si>
  <si>
    <t>1718_TIA474</t>
  </si>
  <si>
    <t>1819_HORO50</t>
  </si>
  <si>
    <t>1819_RIM2</t>
  </si>
  <si>
    <t>1819_TIA25</t>
  </si>
  <si>
    <t>1819_TIA53</t>
  </si>
  <si>
    <t>1819_TR4</t>
  </si>
  <si>
    <t>1920_HORO149</t>
  </si>
  <si>
    <t>1920_REI6</t>
  </si>
  <si>
    <t>1920_TIA14</t>
  </si>
  <si>
    <t>1920_TIA163</t>
  </si>
  <si>
    <t>1920_TIA53</t>
  </si>
  <si>
    <t>2021_HONU8</t>
  </si>
  <si>
    <t>2021_HORO108</t>
  </si>
  <si>
    <t>2021_HORO128</t>
  </si>
  <si>
    <t>2021_ONE125</t>
  </si>
  <si>
    <t>2021_ONE140</t>
  </si>
  <si>
    <t>2021_ONE83</t>
  </si>
  <si>
    <t>2021_RIM 1'</t>
  </si>
  <si>
    <t>1011_ORO14</t>
  </si>
  <si>
    <t>1011_ORO20</t>
  </si>
  <si>
    <t>1011_ORO33</t>
  </si>
  <si>
    <t>1011_REI26</t>
  </si>
  <si>
    <t>1112_ORO15</t>
  </si>
  <si>
    <t>1112_TIA103</t>
  </si>
  <si>
    <t>1112_TIA89</t>
  </si>
  <si>
    <t>1314_TIA15</t>
  </si>
  <si>
    <t>1516_TIA54</t>
  </si>
  <si>
    <t>1617_HON21</t>
  </si>
  <si>
    <t>1617_ONE30</t>
  </si>
  <si>
    <t>1617_ORO130</t>
  </si>
  <si>
    <t>1617_ORO136</t>
  </si>
  <si>
    <t>1617_ORO70</t>
  </si>
  <si>
    <t>1617_ORO81</t>
  </si>
  <si>
    <t>1617_TIA148</t>
  </si>
  <si>
    <t>1617_TIA157</t>
  </si>
  <si>
    <t>1617_TIA158</t>
  </si>
  <si>
    <t>1617_TIA179</t>
  </si>
  <si>
    <t>1617_TIA204</t>
  </si>
  <si>
    <t>1617_TIA205</t>
  </si>
  <si>
    <t>1617_TIA207</t>
  </si>
  <si>
    <t>1617_TIA209</t>
  </si>
  <si>
    <t>1718_HORO168</t>
  </si>
  <si>
    <t>1718_HORO214</t>
  </si>
  <si>
    <t>1718_ONE135</t>
  </si>
  <si>
    <t>1718_ONE165</t>
  </si>
  <si>
    <t>1718_ONE173</t>
  </si>
  <si>
    <t>1718_ONE176</t>
  </si>
  <si>
    <t>1718_ONE2</t>
  </si>
  <si>
    <t>1718_ONE204</t>
  </si>
  <si>
    <t>1718_TIA144</t>
  </si>
  <si>
    <t>1718_TIA164</t>
  </si>
  <si>
    <t>1718_TIA235</t>
  </si>
  <si>
    <t>1718_TIA26</t>
  </si>
  <si>
    <t>1718_TIA3</t>
  </si>
  <si>
    <t>1718_TIA324</t>
  </si>
  <si>
    <t>1718_TIA438</t>
  </si>
  <si>
    <t>1718_TIA447</t>
  </si>
  <si>
    <t>1718_TIA455</t>
  </si>
  <si>
    <t>1718_TIA488</t>
  </si>
  <si>
    <t>1718_TIA548</t>
  </si>
  <si>
    <t>1718_TIA557</t>
  </si>
  <si>
    <t>1718_TIA572</t>
  </si>
  <si>
    <t>1718_TIA576</t>
  </si>
  <si>
    <t>1718_TIA585</t>
  </si>
  <si>
    <t>1718_TIA590</t>
  </si>
  <si>
    <t>1718_TIA601</t>
  </si>
  <si>
    <t>1718_TIA608</t>
  </si>
  <si>
    <t>1718_TIA609</t>
  </si>
  <si>
    <t>1718_TIA645</t>
  </si>
  <si>
    <t>1718_TIA659</t>
  </si>
  <si>
    <t>1718_TIA662</t>
  </si>
  <si>
    <t>1718_TIA667</t>
  </si>
  <si>
    <t>1718_TIA70</t>
  </si>
  <si>
    <t>1819_HORO32</t>
  </si>
  <si>
    <t>1819_HORO33</t>
  </si>
  <si>
    <t>1819_HORO46</t>
  </si>
  <si>
    <t>1819_TIA30</t>
  </si>
  <si>
    <t>1920_HONU4</t>
  </si>
  <si>
    <t>1920_HONU9</t>
  </si>
  <si>
    <t>1920_HORO138</t>
  </si>
  <si>
    <t>1920_HORO146</t>
  </si>
  <si>
    <t>1920_HORO163</t>
  </si>
  <si>
    <t>1920_HORO6</t>
  </si>
  <si>
    <t>1920_HORO74</t>
  </si>
  <si>
    <t>1920_HORO90</t>
  </si>
  <si>
    <t>1920_REI7</t>
  </si>
  <si>
    <t>1920_TIA129</t>
  </si>
  <si>
    <t>1920_TIA130</t>
  </si>
  <si>
    <t>1920_TIA182</t>
  </si>
  <si>
    <t>1920_TIA23</t>
  </si>
  <si>
    <t>1920_TIA44</t>
  </si>
  <si>
    <t>1920_TIA55</t>
  </si>
  <si>
    <t>1920_TIA66</t>
  </si>
  <si>
    <t>2021_HONU12</t>
  </si>
  <si>
    <t>2021_HORO127</t>
  </si>
  <si>
    <t>2021_HORO138</t>
  </si>
  <si>
    <t>2021_HORO18</t>
  </si>
  <si>
    <t>2021_HORO38</t>
  </si>
  <si>
    <t>2021_ONE114</t>
  </si>
  <si>
    <t>2021_ONE143</t>
  </si>
  <si>
    <t>2021_ONE151</t>
  </si>
  <si>
    <t>2021_ONE95</t>
  </si>
  <si>
    <t>2021_REIONO6</t>
  </si>
  <si>
    <t>2021_TIA13</t>
  </si>
  <si>
    <t>2021_TIA47</t>
  </si>
  <si>
    <t>0910_ORO100</t>
  </si>
  <si>
    <t>1011_HON18</t>
  </si>
  <si>
    <t>1011_ONE23</t>
  </si>
  <si>
    <t>1011_ONE37</t>
  </si>
  <si>
    <t>1011_ORO10</t>
  </si>
  <si>
    <t>1011_ORO21</t>
  </si>
  <si>
    <t>1011_ORO35</t>
  </si>
  <si>
    <t>1011_ORO37</t>
  </si>
  <si>
    <t>1011_ORO45</t>
  </si>
  <si>
    <t>1011_REI3</t>
  </si>
  <si>
    <t>1011_TIA17</t>
  </si>
  <si>
    <t>1011_TIA19BIS</t>
  </si>
  <si>
    <t>1011_TIA22</t>
  </si>
  <si>
    <t>1011_TIA52</t>
  </si>
  <si>
    <t>1011_TIA89</t>
  </si>
  <si>
    <t>1112_ONE87</t>
  </si>
  <si>
    <t>1112_ORO40</t>
  </si>
  <si>
    <t>1112_ORO42</t>
  </si>
  <si>
    <t>1112_REI9</t>
  </si>
  <si>
    <t>1112_TIA33</t>
  </si>
  <si>
    <t>1112_TIA70</t>
  </si>
  <si>
    <t>1112_TIA73</t>
  </si>
  <si>
    <t>1112_TIA82</t>
  </si>
  <si>
    <t>1112_TIA83</t>
  </si>
  <si>
    <t>1112_TIA96</t>
  </si>
  <si>
    <t>1112_TIA99</t>
  </si>
  <si>
    <t>1415_ORO124</t>
  </si>
  <si>
    <t>1415_ORO140</t>
  </si>
  <si>
    <t>1415_TIA60</t>
  </si>
  <si>
    <t>1516_ONE36</t>
  </si>
  <si>
    <t>1516_ONE42</t>
  </si>
  <si>
    <t>1516_ORO58</t>
  </si>
  <si>
    <t>1516_TIA4</t>
  </si>
  <si>
    <t>1516_TIA79</t>
  </si>
  <si>
    <t>1617_HON17</t>
  </si>
  <si>
    <t>1617_HON19</t>
  </si>
  <si>
    <t>1617_HON39</t>
  </si>
  <si>
    <t>1617_ONE55</t>
  </si>
  <si>
    <t>1617_ORO112</t>
  </si>
  <si>
    <t>1617_ORO122</t>
  </si>
  <si>
    <t>1617_ORO124</t>
  </si>
  <si>
    <t>1617_ORO127</t>
  </si>
  <si>
    <t>1617_ORO133</t>
  </si>
  <si>
    <t>1617_ORO134</t>
  </si>
  <si>
    <t>1617_ORO144</t>
  </si>
  <si>
    <t>1617_ORO43</t>
  </si>
  <si>
    <t>1617_TIA108</t>
  </si>
  <si>
    <t>1617_TIA122</t>
  </si>
  <si>
    <t>1617_TIA125</t>
  </si>
  <si>
    <t>1617_TIA133</t>
  </si>
  <si>
    <t>1617_TIA14</t>
  </si>
  <si>
    <t>1617_TIA141</t>
  </si>
  <si>
    <t>1617_TIA151</t>
  </si>
  <si>
    <t>1617_TIA159</t>
  </si>
  <si>
    <t>1617_TIA184</t>
  </si>
  <si>
    <t>1617_TIA186</t>
  </si>
  <si>
    <t>1617_TIA189</t>
  </si>
  <si>
    <t>1617_TIA192</t>
  </si>
  <si>
    <t>1617_TIA194</t>
  </si>
  <si>
    <t>1617_TIA195</t>
  </si>
  <si>
    <t>1617_TIA196</t>
  </si>
  <si>
    <t>1617_TIA201</t>
  </si>
  <si>
    <t>1617_TIA208</t>
  </si>
  <si>
    <t>1617_TIA213</t>
  </si>
  <si>
    <t>1617_TIA230</t>
  </si>
  <si>
    <t>1617_TIA231</t>
  </si>
  <si>
    <t>1617_TIA253</t>
  </si>
  <si>
    <t>1617_TIA61</t>
  </si>
  <si>
    <t>1617_TIA83</t>
  </si>
  <si>
    <t>1718_AIE2</t>
  </si>
  <si>
    <t>1718_HONU11</t>
  </si>
  <si>
    <t>1718_HONU2</t>
  </si>
  <si>
    <t>1718_HONU28</t>
  </si>
  <si>
    <t>1718_HONU29</t>
  </si>
  <si>
    <t>1718_HORO213</t>
  </si>
  <si>
    <t>1718_HORO228</t>
  </si>
  <si>
    <t>1718_HORO245</t>
  </si>
  <si>
    <t>1718_HORO246</t>
  </si>
  <si>
    <t>1718_HORO250</t>
  </si>
  <si>
    <t>1718_HORO255</t>
  </si>
  <si>
    <t>1718_HORO262</t>
  </si>
  <si>
    <t>1718_HORO263</t>
  </si>
  <si>
    <t>1718_HORO287</t>
  </si>
  <si>
    <t>1718_HORO306</t>
  </si>
  <si>
    <t>1718_HORO86</t>
  </si>
  <si>
    <t>1718_HORO97</t>
  </si>
  <si>
    <t>1718_ONE106</t>
  </si>
  <si>
    <t>1718_ONE109</t>
  </si>
  <si>
    <t>1718_ONE126</t>
  </si>
  <si>
    <t>1718_ONE140</t>
  </si>
  <si>
    <t>1718_ONE150</t>
  </si>
  <si>
    <t>1718_ONE153</t>
  </si>
  <si>
    <t>1718_ONE163</t>
  </si>
  <si>
    <t>1718_ONE167</t>
  </si>
  <si>
    <t>1718_ONE172</t>
  </si>
  <si>
    <t>1718_ONE182</t>
  </si>
  <si>
    <t>1718_ONE185</t>
  </si>
  <si>
    <t>1718_ONE36</t>
  </si>
  <si>
    <t>1718_ONE5</t>
  </si>
  <si>
    <t>1718_ONE57</t>
  </si>
  <si>
    <t>1718_ONE88</t>
  </si>
  <si>
    <t>1718_ONE90</t>
  </si>
  <si>
    <t>1718_ORO119</t>
  </si>
  <si>
    <t>1718_ORO122</t>
  </si>
  <si>
    <t>1718_ORO13</t>
  </si>
  <si>
    <t>1718_ORO144</t>
  </si>
  <si>
    <t>1718_RIM10</t>
  </si>
  <si>
    <t>1718_TIA104</t>
  </si>
  <si>
    <t>1718_TIA132</t>
  </si>
  <si>
    <t>1718_TIA149</t>
  </si>
  <si>
    <t>1718_TIA150</t>
  </si>
  <si>
    <t>1718_TIA161</t>
  </si>
  <si>
    <t>1718_TIA181</t>
  </si>
  <si>
    <t>1718_TIA192</t>
  </si>
  <si>
    <t>1718_TIA223</t>
  </si>
  <si>
    <t>1718_TIA224</t>
  </si>
  <si>
    <t>1718_TIA24</t>
  </si>
  <si>
    <t>1718_TIA247</t>
  </si>
  <si>
    <t>1718_TIA25</t>
  </si>
  <si>
    <t>1718_TIA266</t>
  </si>
  <si>
    <t>1718_TIA277</t>
  </si>
  <si>
    <t>1718_TIA287</t>
  </si>
  <si>
    <t>1718_TIA29</t>
  </si>
  <si>
    <t>1718_TIA292</t>
  </si>
  <si>
    <t>1718_TIA31</t>
  </si>
  <si>
    <t>1718_TIA310</t>
  </si>
  <si>
    <t>1718_TIA320</t>
  </si>
  <si>
    <t>1718_TIA340</t>
  </si>
  <si>
    <t>1718_TIA343</t>
  </si>
  <si>
    <t>1718_TIA348</t>
  </si>
  <si>
    <t>1718_TIA365</t>
  </si>
  <si>
    <t>1718_TIA373</t>
  </si>
  <si>
    <t>1718_TIA385</t>
  </si>
  <si>
    <t>1718_TIA391</t>
  </si>
  <si>
    <t>1718_TIA395</t>
  </si>
  <si>
    <t>1718_TIA415</t>
  </si>
  <si>
    <t>1718_TIA434</t>
  </si>
  <si>
    <t>1718_TIA449</t>
  </si>
  <si>
    <t>1718_TIA458</t>
  </si>
  <si>
    <t>1718_TIA460</t>
  </si>
  <si>
    <t>1718_TIA462</t>
  </si>
  <si>
    <t>1718_TIA465</t>
  </si>
  <si>
    <t>1718_TIA467</t>
  </si>
  <si>
    <t>1718_TIA470</t>
  </si>
  <si>
    <t>1718_TIA476</t>
  </si>
  <si>
    <t>1718_TIA490</t>
  </si>
  <si>
    <t>1718_TIA499</t>
  </si>
  <si>
    <t>1718_TIA5</t>
  </si>
  <si>
    <t>1718_TIA505</t>
  </si>
  <si>
    <t>1718_TIA509</t>
  </si>
  <si>
    <t>1718_TIA522</t>
  </si>
  <si>
    <t>1718_TIA525</t>
  </si>
  <si>
    <t>1718_TIA527</t>
  </si>
  <si>
    <t>1718_TIA531</t>
  </si>
  <si>
    <t>1718_TIA540</t>
  </si>
  <si>
    <t>1718_TIA545</t>
  </si>
  <si>
    <t>1718_TIA550</t>
  </si>
  <si>
    <t>1718_TIA551</t>
  </si>
  <si>
    <t>1718_TIA565</t>
  </si>
  <si>
    <t>1718_TIA567</t>
  </si>
  <si>
    <t>1718_TIA578</t>
  </si>
  <si>
    <t>1718_TIA605</t>
  </si>
  <si>
    <t>1718_TIA607</t>
  </si>
  <si>
    <t>1718_TIA611</t>
  </si>
  <si>
    <t>1718_TIA622</t>
  </si>
  <si>
    <t>1718_TIA623</t>
  </si>
  <si>
    <t>1718_TIA625</t>
  </si>
  <si>
    <t>1718_TIA63</t>
  </si>
  <si>
    <t>1718_TIA631</t>
  </si>
  <si>
    <t>1718_TIA641</t>
  </si>
  <si>
    <t>1718_TIA646</t>
  </si>
  <si>
    <t>1718_TIA650</t>
  </si>
  <si>
    <t>1718_TIA668</t>
  </si>
  <si>
    <t>1718_TIA79</t>
  </si>
  <si>
    <t>1718_TIA82</t>
  </si>
  <si>
    <t>1718_TIANR10</t>
  </si>
  <si>
    <t>1819_HONU26</t>
  </si>
  <si>
    <t>1819_HORO45</t>
  </si>
  <si>
    <t>1819_HORO56</t>
  </si>
  <si>
    <t>1819_HORO59</t>
  </si>
  <si>
    <t>1819_TIA39</t>
  </si>
  <si>
    <t>1819_TIA48</t>
  </si>
  <si>
    <t>1819_TIA54</t>
  </si>
  <si>
    <t>1819_TR5</t>
  </si>
  <si>
    <t>1920_HONU10</t>
  </si>
  <si>
    <t>1920_HONU19</t>
  </si>
  <si>
    <t>1920_HONU2</t>
  </si>
  <si>
    <t>1920_HORO1151</t>
  </si>
  <si>
    <t>1920_HORO133</t>
  </si>
  <si>
    <t>1920_HORO16</t>
  </si>
  <si>
    <t>1920_HORO29</t>
  </si>
  <si>
    <t>1920_HORO36</t>
  </si>
  <si>
    <t>1920_HORO42</t>
  </si>
  <si>
    <t>1920_HORO5</t>
  </si>
  <si>
    <t>1920_HORO54</t>
  </si>
  <si>
    <t>1920_HORO79</t>
  </si>
  <si>
    <t>1920_ONE1</t>
  </si>
  <si>
    <t>1920_ONE12</t>
  </si>
  <si>
    <t>1920_ONE15</t>
  </si>
  <si>
    <t>1920_REI16</t>
  </si>
  <si>
    <t>1920_TIA101</t>
  </si>
  <si>
    <t>1920_TIA108</t>
  </si>
  <si>
    <t>1920_TIA11</t>
  </si>
  <si>
    <t>1920_TIA112</t>
  </si>
  <si>
    <t>1920_TIA115</t>
  </si>
  <si>
    <t>1920_TIA133</t>
  </si>
  <si>
    <t>1920_TIA135</t>
  </si>
  <si>
    <t>1920_TIA174</t>
  </si>
  <si>
    <t>1920_TIA18</t>
  </si>
  <si>
    <t>1920_TIA183</t>
  </si>
  <si>
    <t>1920_TIA184</t>
  </si>
  <si>
    <t>1920_TIA191</t>
  </si>
  <si>
    <t>1920_TIA196</t>
  </si>
  <si>
    <t>1920_TIA197</t>
  </si>
  <si>
    <t>1920_TIA20</t>
  </si>
  <si>
    <t>1920_TIA214</t>
  </si>
  <si>
    <t>1920_TIA215</t>
  </si>
  <si>
    <t>1920_TIA220</t>
  </si>
  <si>
    <t>1920_TIA246</t>
  </si>
  <si>
    <t>1920_TIA37</t>
  </si>
  <si>
    <t>1920_TIA50</t>
  </si>
  <si>
    <t>1920_TIA63</t>
  </si>
  <si>
    <t>1920_TIA65</t>
  </si>
  <si>
    <t>1920_TIA68</t>
  </si>
  <si>
    <t>1920_TIA69</t>
  </si>
  <si>
    <t>1920_TIA70</t>
  </si>
  <si>
    <t>1920_TIA73</t>
  </si>
  <si>
    <t>1920_TR10</t>
  </si>
  <si>
    <t>1920_TR4</t>
  </si>
  <si>
    <t>1920_TR5</t>
  </si>
  <si>
    <t>1920_TR6</t>
  </si>
  <si>
    <t>1920_TR9</t>
  </si>
  <si>
    <t>2021_HONU11</t>
  </si>
  <si>
    <t>2021_HORO 60</t>
  </si>
  <si>
    <t>2021_HORO110</t>
  </si>
  <si>
    <t>2021_HORO137</t>
  </si>
  <si>
    <t>2021_HORO140</t>
  </si>
  <si>
    <t>2021_HORO145</t>
  </si>
  <si>
    <t>2021_HORO151</t>
  </si>
  <si>
    <t>2021_HORO154</t>
  </si>
  <si>
    <t>2021_HORO175</t>
  </si>
  <si>
    <t>2021_HORO190</t>
  </si>
  <si>
    <t>2021_HORO194</t>
  </si>
  <si>
    <t>2021_HORO212</t>
  </si>
  <si>
    <t>2021_HORO216</t>
  </si>
  <si>
    <t>2021_HORO225</t>
  </si>
  <si>
    <t>2021_HORO39</t>
  </si>
  <si>
    <t>2021_HORO58</t>
  </si>
  <si>
    <t>2021_HORO63</t>
  </si>
  <si>
    <t>2021_HORO72</t>
  </si>
  <si>
    <t>2021_HORO73</t>
  </si>
  <si>
    <t>2021_HORO8</t>
  </si>
  <si>
    <t>2021_ONE1</t>
  </si>
  <si>
    <t>2021_ONE103</t>
  </si>
  <si>
    <t>2021_ONE104</t>
  </si>
  <si>
    <t>2021_ONE105</t>
  </si>
  <si>
    <t>2021_ONE116</t>
  </si>
  <si>
    <t>2021_ONE127</t>
  </si>
  <si>
    <t>2021_ONE129</t>
  </si>
  <si>
    <t>2021_ONE135</t>
  </si>
  <si>
    <t>2021_ONE138</t>
  </si>
  <si>
    <t>2021_ONE29</t>
  </si>
  <si>
    <t>2021_ONE35</t>
  </si>
  <si>
    <t>2021_ONE62</t>
  </si>
  <si>
    <t>2021_ONE75</t>
  </si>
  <si>
    <t>2021_ONE91</t>
  </si>
  <si>
    <t>2021_REIONO10</t>
  </si>
  <si>
    <t>2021_TIA103</t>
  </si>
  <si>
    <t>2021_TIA12</t>
  </si>
  <si>
    <t>2021_TIA120</t>
  </si>
  <si>
    <t>2021_TIA2</t>
  </si>
  <si>
    <t>2021_TIA25</t>
  </si>
  <si>
    <t>2021_TIA34</t>
  </si>
  <si>
    <t>2021_TIA43</t>
  </si>
  <si>
    <t>2021_TIA71</t>
  </si>
  <si>
    <t>2021_TIA74</t>
  </si>
  <si>
    <t>Offspring</t>
  </si>
  <si>
    <t>Assigned 
mother</t>
  </si>
  <si>
    <t>Assignment 
probability</t>
  </si>
  <si>
    <t>Number of 
missing loci</t>
  </si>
  <si>
    <t>Reconstructed 
father</t>
  </si>
  <si>
    <t>Number of 
missing loci2</t>
  </si>
  <si>
    <t>Nest</t>
  </si>
  <si>
    <t>Laying date</t>
  </si>
  <si>
    <t>CMY0554</t>
  </si>
  <si>
    <t>CMY0555</t>
  </si>
  <si>
    <t>CMY0556</t>
  </si>
  <si>
    <t>CMY0557</t>
  </si>
  <si>
    <t>CMY0558</t>
  </si>
  <si>
    <t>CMY0559</t>
  </si>
  <si>
    <t>CMY0566</t>
  </si>
  <si>
    <t>CMY0567</t>
  </si>
  <si>
    <t>CMY0569</t>
  </si>
  <si>
    <t>CMY0570</t>
  </si>
  <si>
    <t>CMY0571</t>
  </si>
  <si>
    <t>CMY0572</t>
  </si>
  <si>
    <t>CMY0573</t>
  </si>
  <si>
    <t>CMY0574</t>
  </si>
  <si>
    <t>CMY0575</t>
  </si>
  <si>
    <t>CMY0576</t>
  </si>
  <si>
    <t>CMY0578</t>
  </si>
  <si>
    <t>CMY0587</t>
  </si>
  <si>
    <t>CMY0588</t>
  </si>
  <si>
    <t>CMY0590</t>
  </si>
  <si>
    <t>CMY0591</t>
  </si>
  <si>
    <t>CMY0592</t>
  </si>
  <si>
    <t>CMY0593</t>
  </si>
  <si>
    <t>CMY0597</t>
  </si>
  <si>
    <t>CMY0603</t>
  </si>
  <si>
    <t>CMY0604</t>
  </si>
  <si>
    <t>CMY0605</t>
  </si>
  <si>
    <t>CMY0606</t>
  </si>
  <si>
    <t>CMY0607</t>
  </si>
  <si>
    <t>CMY0608</t>
  </si>
  <si>
    <t>CMY0609</t>
  </si>
  <si>
    <t>CMY0271</t>
  </si>
  <si>
    <t>CMY0274</t>
  </si>
  <si>
    <t>CMY0276</t>
  </si>
  <si>
    <t>CMY0277</t>
  </si>
  <si>
    <t>CMY0278</t>
  </si>
  <si>
    <t>CMY0279</t>
  </si>
  <si>
    <t>CMY0281</t>
  </si>
  <si>
    <t>CMY0282</t>
  </si>
  <si>
    <t>CMY0286</t>
  </si>
  <si>
    <t>CMY0287</t>
  </si>
  <si>
    <t>CMY0288</t>
  </si>
  <si>
    <t>CMY0293</t>
  </si>
  <si>
    <t>CMY0294</t>
  </si>
  <si>
    <t>CMY0295</t>
  </si>
  <si>
    <t>CMY0297</t>
  </si>
  <si>
    <t>CMY0298</t>
  </si>
  <si>
    <t>CMY0301</t>
  </si>
  <si>
    <t>CMY0456</t>
  </si>
  <si>
    <t>CMY0457</t>
  </si>
  <si>
    <t>CMY0458</t>
  </si>
  <si>
    <t>CMY0459</t>
  </si>
  <si>
    <t>CMY0460</t>
  </si>
  <si>
    <t>CMY0462</t>
  </si>
  <si>
    <t>CMY0464</t>
  </si>
  <si>
    <t>CMY0466</t>
  </si>
  <si>
    <t>CMY0468</t>
  </si>
  <si>
    <t>CMY0469</t>
  </si>
  <si>
    <t>*129</t>
  </si>
  <si>
    <t>CMY0470</t>
  </si>
  <si>
    <t>CMY0471</t>
  </si>
  <si>
    <t>CMY0472</t>
  </si>
  <si>
    <t>CMY0473</t>
  </si>
  <si>
    <t>CMY0474</t>
  </si>
  <si>
    <t>CMY0475</t>
  </si>
  <si>
    <t>CMY0477</t>
  </si>
  <si>
    <t>CMY0478</t>
  </si>
  <si>
    <t>CMY0481</t>
  </si>
  <si>
    <t>CMY0482</t>
  </si>
  <si>
    <t>CMY0483</t>
  </si>
  <si>
    <t>CMY0484</t>
  </si>
  <si>
    <t>CMY0488</t>
  </si>
  <si>
    <t>CMY0489</t>
  </si>
  <si>
    <t>CMY0490</t>
  </si>
  <si>
    <t>CMY0519</t>
  </si>
  <si>
    <t>CMY0520</t>
  </si>
  <si>
    <t>CMY0521</t>
  </si>
  <si>
    <t>CMY0420</t>
  </si>
  <si>
    <t>CMY0423</t>
  </si>
  <si>
    <t>CMY0424</t>
  </si>
  <si>
    <t>CMY0425</t>
  </si>
  <si>
    <t>CMY0426</t>
  </si>
  <si>
    <t>CMY0428</t>
  </si>
  <si>
    <t>CMY0429</t>
  </si>
  <si>
    <t>CMY0432</t>
  </si>
  <si>
    <t>CMY0434</t>
  </si>
  <si>
    <t>CMY0412</t>
  </si>
  <si>
    <t>CMY0317</t>
  </si>
  <si>
    <t>CMY0318</t>
  </si>
  <si>
    <t>CMY0319</t>
  </si>
  <si>
    <t>CMY0321</t>
  </si>
  <si>
    <t>CMY0322</t>
  </si>
  <si>
    <t>CMY0323</t>
  </si>
  <si>
    <t>CMY0324</t>
  </si>
  <si>
    <t>CMY0325</t>
  </si>
  <si>
    <t>CMY0326</t>
  </si>
  <si>
    <t>CMY0327</t>
  </si>
  <si>
    <t>CMY0328</t>
  </si>
  <si>
    <t>CMY0329</t>
  </si>
  <si>
    <t>CMY0330</t>
  </si>
  <si>
    <t>CMY0331</t>
  </si>
  <si>
    <t>CMY0332</t>
  </si>
  <si>
    <t>CMY0333</t>
  </si>
  <si>
    <t>CMY0334</t>
  </si>
  <si>
    <t>CMY0335</t>
  </si>
  <si>
    <t>CMY0336</t>
  </si>
  <si>
    <t>CMY0337</t>
  </si>
  <si>
    <t>CMY0338</t>
  </si>
  <si>
    <t>CMY0339</t>
  </si>
  <si>
    <t>CMY0340</t>
  </si>
  <si>
    <t>CMY0341</t>
  </si>
  <si>
    <t>CMY0342</t>
  </si>
  <si>
    <t>CMY0343</t>
  </si>
  <si>
    <t>CMY0344</t>
  </si>
  <si>
    <t>CMY0345</t>
  </si>
  <si>
    <t>CMY0346</t>
  </si>
  <si>
    <t>CMY0347</t>
  </si>
  <si>
    <t>CMY0348</t>
  </si>
  <si>
    <t>CMY0349</t>
  </si>
  <si>
    <t>CMY0350</t>
  </si>
  <si>
    <t>CMY0351</t>
  </si>
  <si>
    <t>CMY0352</t>
  </si>
  <si>
    <t>CMY0353</t>
  </si>
  <si>
    <t>CMY0354</t>
  </si>
  <si>
    <t>CMY0356</t>
  </si>
  <si>
    <t>CMY0357</t>
  </si>
  <si>
    <t>CMY0358</t>
  </si>
  <si>
    <t>CMY0359</t>
  </si>
  <si>
    <t>CMY0360</t>
  </si>
  <si>
    <t>CMY0361</t>
  </si>
  <si>
    <t>CMY0363</t>
  </si>
  <si>
    <t>CMY0364</t>
  </si>
  <si>
    <t>CMY0365</t>
  </si>
  <si>
    <t>CMY0366</t>
  </si>
  <si>
    <t>CMY0367</t>
  </si>
  <si>
    <t>CMY0368</t>
  </si>
  <si>
    <t>CMY0369</t>
  </si>
  <si>
    <t>CMY0370</t>
  </si>
  <si>
    <t>CMY0371</t>
  </si>
  <si>
    <t>CMY0372</t>
  </si>
  <si>
    <t>CMY0373</t>
  </si>
  <si>
    <t>CMY0374</t>
  </si>
  <si>
    <t>CMY0375</t>
  </si>
  <si>
    <t>CMY0376</t>
  </si>
  <si>
    <t>CMY0377</t>
  </si>
  <si>
    <t>CMY0378</t>
  </si>
  <si>
    <t>CMY0379</t>
  </si>
  <si>
    <t>CMY0380</t>
  </si>
  <si>
    <t>CMY0381</t>
  </si>
  <si>
    <t>CMY0382</t>
  </si>
  <si>
    <t>CMY0383</t>
  </si>
  <si>
    <t>CMY0384</t>
  </si>
  <si>
    <t>CMY0385</t>
  </si>
  <si>
    <t>CMY0386</t>
  </si>
  <si>
    <t>CMY0387</t>
  </si>
  <si>
    <t>CMY0388</t>
  </si>
  <si>
    <t>CMY0389</t>
  </si>
  <si>
    <t>CMY0390</t>
  </si>
  <si>
    <t>CMY0391</t>
  </si>
  <si>
    <t>CMY0392</t>
  </si>
  <si>
    <t>CMY0393</t>
  </si>
  <si>
    <t>CMY0394</t>
  </si>
  <si>
    <t>CMY0395</t>
  </si>
  <si>
    <t>CMY0396</t>
  </si>
  <si>
    <t>CMY0397</t>
  </si>
  <si>
    <t>CMY0398</t>
  </si>
  <si>
    <t>CMY0399</t>
  </si>
  <si>
    <t>CMY0400</t>
  </si>
  <si>
    <t>CMY0401</t>
  </si>
  <si>
    <t>CMY0402</t>
  </si>
  <si>
    <t>CMY1141</t>
  </si>
  <si>
    <t>CMY1142</t>
  </si>
  <si>
    <t>CMY1143</t>
  </si>
  <si>
    <t>CMY2145</t>
  </si>
  <si>
    <t>CMY1107</t>
  </si>
  <si>
    <t>CMY1108</t>
  </si>
  <si>
    <t>CMY1109</t>
  </si>
  <si>
    <t>CMY1154</t>
  </si>
  <si>
    <t>CMY1155</t>
  </si>
  <si>
    <t>CMY1156</t>
  </si>
  <si>
    <t>CMY1119</t>
  </si>
  <si>
    <t>CMY1120</t>
  </si>
  <si>
    <t>CMY1121</t>
  </si>
  <si>
    <t>CMY0633</t>
  </si>
  <si>
    <t>CMY1174</t>
  </si>
  <si>
    <t>CMY1175</t>
  </si>
  <si>
    <t>CMY1182</t>
  </si>
  <si>
    <t>CMY1132</t>
  </si>
  <si>
    <t>CMY1134</t>
  </si>
  <si>
    <t>CMY1189</t>
  </si>
  <si>
    <t>CMY1342</t>
  </si>
  <si>
    <t>CMY2081</t>
  </si>
  <si>
    <t>CMY2098</t>
  </si>
  <si>
    <t>CMY1126</t>
  </si>
  <si>
    <t>CMY1127</t>
  </si>
  <si>
    <t>CMY1128</t>
  </si>
  <si>
    <t>CMY1279</t>
  </si>
  <si>
    <t>CMY1280</t>
  </si>
  <si>
    <t>CMY1281</t>
  </si>
  <si>
    <t>CMY1275</t>
  </si>
  <si>
    <t>CMY1282</t>
  </si>
  <si>
    <t>CMY1283</t>
  </si>
  <si>
    <t>CMY1292</t>
  </si>
  <si>
    <t>CMY1293</t>
  </si>
  <si>
    <t>CMY1304</t>
  </si>
  <si>
    <t>CMY1311</t>
  </si>
  <si>
    <t>CMY1147</t>
  </si>
  <si>
    <t>CMY1149</t>
  </si>
  <si>
    <t>CMY1161</t>
  </si>
  <si>
    <t>CMY1111</t>
  </si>
  <si>
    <t>CMY1116</t>
  </si>
  <si>
    <t>CMY1199</t>
  </si>
  <si>
    <t>CMY1255</t>
  </si>
  <si>
    <t>CMY1256</t>
  </si>
  <si>
    <t>CMY1258</t>
  </si>
  <si>
    <t>CMY1343</t>
  </si>
  <si>
    <t>CMY1151</t>
  </si>
  <si>
    <t>CMY1152</t>
  </si>
  <si>
    <t>CMY1153</t>
  </si>
  <si>
    <t>CMY1164</t>
  </si>
  <si>
    <t>CMY1165</t>
  </si>
  <si>
    <t>CMY1166</t>
  </si>
  <si>
    <t>CMY1178</t>
  </si>
  <si>
    <t>CMY1179</t>
  </si>
  <si>
    <t>CMY1191</t>
  </si>
  <si>
    <t>CMY1195</t>
  </si>
  <si>
    <t>CMY1229</t>
  </si>
  <si>
    <t>CMY1231</t>
  </si>
  <si>
    <t>CMY1278</t>
  </si>
  <si>
    <t>CMY2099</t>
  </si>
  <si>
    <t>CMY2096</t>
  </si>
  <si>
    <t>CMY1313</t>
  </si>
  <si>
    <t>CMY1318</t>
  </si>
  <si>
    <t>CMY1339</t>
  </si>
  <si>
    <t>CMY1167</t>
  </si>
  <si>
    <t>CMY1168</t>
  </si>
  <si>
    <t>CMY1169</t>
  </si>
  <si>
    <t>CMY1193</t>
  </si>
  <si>
    <t>CMY1194</t>
  </si>
  <si>
    <t>CMY1215</t>
  </si>
  <si>
    <t>CMY2095</t>
  </si>
  <si>
    <t>CMY1254</t>
  </si>
  <si>
    <t>CMY1314</t>
  </si>
  <si>
    <t>CMY1170</t>
  </si>
  <si>
    <t>CMY1171</t>
  </si>
  <si>
    <t>CMY1172</t>
  </si>
  <si>
    <t>CMY2140</t>
  </si>
  <si>
    <t>CMY1234</t>
  </si>
  <si>
    <t>CMY2123</t>
  </si>
  <si>
    <t>CMY2398</t>
  </si>
  <si>
    <t>CMY2399</t>
  </si>
  <si>
    <t>CMY2125</t>
  </si>
  <si>
    <t>CMY2410</t>
  </si>
  <si>
    <t>CMY1489</t>
  </si>
  <si>
    <t>CMY2423</t>
  </si>
  <si>
    <t>CMY2453</t>
  </si>
  <si>
    <t>CMY2455</t>
  </si>
  <si>
    <t>CMY2471</t>
  </si>
  <si>
    <t>CMY2472</t>
  </si>
  <si>
    <t>CMY2473</t>
  </si>
  <si>
    <t>CMY2481</t>
  </si>
  <si>
    <t>CMY2482</t>
  </si>
  <si>
    <t>CMY2460</t>
  </si>
  <si>
    <t>CMY2461</t>
  </si>
  <si>
    <t>CMY2465</t>
  </si>
  <si>
    <t>CMY2477</t>
  </si>
  <si>
    <t>CMY2485</t>
  </si>
  <si>
    <t>CMY2484</t>
  </si>
  <si>
    <t>CMY2446</t>
  </si>
  <si>
    <t>CMY2447</t>
  </si>
  <si>
    <t>CMY2463</t>
  </si>
  <si>
    <t>CMY2488</t>
  </si>
  <si>
    <t>CMY2489</t>
  </si>
  <si>
    <t>CMY2439</t>
  </si>
  <si>
    <t>CMY2440</t>
  </si>
  <si>
    <t>CMY1647</t>
  </si>
  <si>
    <t>CMY2155</t>
  </si>
  <si>
    <t>CMY1604</t>
  </si>
  <si>
    <t>CMY2531</t>
  </si>
  <si>
    <t>CMY2532</t>
  </si>
  <si>
    <t>CMY2533</t>
  </si>
  <si>
    <t>CMY2534</t>
  </si>
  <si>
    <t>CMY2535</t>
  </si>
  <si>
    <t>CMY1724</t>
  </si>
  <si>
    <t>CMY1725</t>
  </si>
  <si>
    <t>CMY1726</t>
  </si>
  <si>
    <t>CMY2154</t>
  </si>
  <si>
    <t>CMY1663</t>
  </si>
  <si>
    <t>CMY2559</t>
  </si>
  <si>
    <t>CMY2560</t>
  </si>
  <si>
    <t>CMY2561</t>
  </si>
  <si>
    <t>CMY2563</t>
  </si>
  <si>
    <t>CMY2564</t>
  </si>
  <si>
    <t>CMY2565</t>
  </si>
  <si>
    <t>CMY2566</t>
  </si>
  <si>
    <t>CMY2567</t>
  </si>
  <si>
    <t>CMY2568</t>
  </si>
  <si>
    <t>CMY2537</t>
  </si>
  <si>
    <t>CMY2538</t>
  </si>
  <si>
    <t>CMY2539</t>
  </si>
  <si>
    <t>CMY2540</t>
  </si>
  <si>
    <t>CMY2541</t>
  </si>
  <si>
    <t>CMY2542</t>
  </si>
  <si>
    <t>CMY2543</t>
  </si>
  <si>
    <t>CMY2544</t>
  </si>
  <si>
    <t>CMY2545</t>
  </si>
  <si>
    <t>CMY2546</t>
  </si>
  <si>
    <t>CMY2547</t>
  </si>
  <si>
    <t>CMY2548</t>
  </si>
  <si>
    <t>CMY2549</t>
  </si>
  <si>
    <t>CMY2550</t>
  </si>
  <si>
    <t>CMY2551</t>
  </si>
  <si>
    <t>CMY2552</t>
  </si>
  <si>
    <t>CMY2553</t>
  </si>
  <si>
    <t>CMY2554</t>
  </si>
  <si>
    <t>CMY2555</t>
  </si>
  <si>
    <t>CMY2556</t>
  </si>
  <si>
    <t>CMY2557</t>
  </si>
  <si>
    <t>CMY2558</t>
  </si>
  <si>
    <t>CMY1681</t>
  </si>
  <si>
    <t>CMY1682</t>
  </si>
  <si>
    <t>CMY1683</t>
  </si>
  <si>
    <t>CMY1691</t>
  </si>
  <si>
    <t>CMY2497</t>
  </si>
  <si>
    <t>CMY2498</t>
  </si>
  <si>
    <t>CMY1762</t>
  </si>
  <si>
    <t>CMY1763</t>
  </si>
  <si>
    <t>CMY1622</t>
  </si>
  <si>
    <t>CMY1623</t>
  </si>
  <si>
    <t>CMY1624</t>
  </si>
  <si>
    <t>CMY2720</t>
  </si>
  <si>
    <t>CMY0711</t>
  </si>
  <si>
    <t>CMY0713</t>
  </si>
  <si>
    <t>CMY0715</t>
  </si>
  <si>
    <t>CMY0717</t>
  </si>
  <si>
    <t>CMY0718</t>
  </si>
  <si>
    <t>CMY0719</t>
  </si>
  <si>
    <t>CMY0720</t>
  </si>
  <si>
    <t>CMY0721</t>
  </si>
  <si>
    <t>CMY0723</t>
  </si>
  <si>
    <t>CMY0724</t>
  </si>
  <si>
    <t>CMY0733</t>
  </si>
  <si>
    <t>CMY0735</t>
  </si>
  <si>
    <t>CMY0737</t>
  </si>
  <si>
    <t>CMY0739</t>
  </si>
  <si>
    <t>CMY0791</t>
  </si>
  <si>
    <t>CMY0801</t>
  </si>
  <si>
    <t>CMY0804</t>
  </si>
  <si>
    <t>CMY0806</t>
  </si>
  <si>
    <t>CMY0811</t>
  </si>
  <si>
    <t>CMY0813</t>
  </si>
  <si>
    <t>CMY0820</t>
  </si>
  <si>
    <t>CMY0821</t>
  </si>
  <si>
    <t>CMY0823</t>
  </si>
  <si>
    <t>CMY0827</t>
  </si>
  <si>
    <t>CMY0828</t>
  </si>
  <si>
    <t>CMY0830</t>
  </si>
  <si>
    <t>CMY0832</t>
  </si>
  <si>
    <t>CMY3315</t>
  </si>
  <si>
    <t>CMY3316</t>
  </si>
  <si>
    <t>CMY3317</t>
  </si>
  <si>
    <t>CMY3324</t>
  </si>
  <si>
    <t>CMY3502</t>
  </si>
  <si>
    <t>CMY3353</t>
  </si>
  <si>
    <t>CMY3354</t>
  </si>
  <si>
    <t>CMY3305</t>
  </si>
  <si>
    <t>CMY3319</t>
  </si>
  <si>
    <t>CMY3320</t>
  </si>
  <si>
    <t>*337</t>
  </si>
  <si>
    <t>CMY3321</t>
  </si>
  <si>
    <t>CMY3322</t>
  </si>
  <si>
    <t>CMY3323</t>
  </si>
  <si>
    <t>CMY3503</t>
  </si>
  <si>
    <t>CMY3505</t>
  </si>
  <si>
    <t>CMY3506</t>
  </si>
  <si>
    <t>CMY3507</t>
  </si>
  <si>
    <t>CMY3509</t>
  </si>
  <si>
    <t>CMY3510</t>
  </si>
  <si>
    <t>CMY3511</t>
  </si>
  <si>
    <t>CMY3512</t>
  </si>
  <si>
    <t>CMY3513</t>
  </si>
  <si>
    <t>CMY3514</t>
  </si>
  <si>
    <t>CMY3516</t>
  </si>
  <si>
    <t>CMY3517</t>
  </si>
  <si>
    <t>CMY3518</t>
  </si>
  <si>
    <t>CMY3519</t>
  </si>
  <si>
    <t>CMY3521</t>
  </si>
  <si>
    <t>CMY3358</t>
  </si>
  <si>
    <t>CMY3360</t>
  </si>
  <si>
    <t>CMY3307</t>
  </si>
  <si>
    <t>CMY3309</t>
  </si>
  <si>
    <t>CMY3306</t>
  </si>
  <si>
    <t>CMY3298</t>
  </si>
  <si>
    <t>CMY3299</t>
  </si>
  <si>
    <t>CMY3300</t>
  </si>
  <si>
    <t>CMY3301</t>
  </si>
  <si>
    <t>CMY3302</t>
  </si>
  <si>
    <t>CMY3303</t>
  </si>
  <si>
    <t>CMY3304</t>
  </si>
  <si>
    <t>CMY3399</t>
  </si>
  <si>
    <t>CMY3404</t>
  </si>
  <si>
    <t>CMY3524</t>
  </si>
  <si>
    <t>CMY3525</t>
  </si>
  <si>
    <t>CMY3526</t>
  </si>
  <si>
    <t>CMY3527</t>
  </si>
  <si>
    <t>CMY3437</t>
  </si>
  <si>
    <t>CMY3438</t>
  </si>
  <si>
    <t>CMY3439</t>
  </si>
  <si>
    <t>CMY3451</t>
  </si>
  <si>
    <t>CMY3452</t>
  </si>
  <si>
    <t>CMY3445</t>
  </si>
  <si>
    <t>CMY3446</t>
  </si>
  <si>
    <t>CMY3355</t>
  </si>
  <si>
    <t>CMY3356</t>
  </si>
  <si>
    <t>CMY3350</t>
  </si>
  <si>
    <t>CMY3410</t>
  </si>
  <si>
    <t>CMY3411</t>
  </si>
  <si>
    <t>CMY3529</t>
  </si>
  <si>
    <t>CMY3447</t>
  </si>
  <si>
    <t>CMY3448</t>
  </si>
  <si>
    <t>CMY3362</t>
  </si>
  <si>
    <t>CMY3382</t>
  </si>
  <si>
    <t>&gt; Supplementary data S1. Number of genotyped sample per nest from a population of green sea turtles in Tetiaroa, French Polynesia, sampled between 2014 and 2021.</t>
  </si>
  <si>
    <t xml:space="preserve"> &gt; Supplementary data S3. Number of parents and relatedness levels for different probability thresholds applied on loci of reconstructed parent genotypes.</t>
  </si>
  <si>
    <t>Number of genotyped samples</t>
  </si>
  <si>
    <t>Supplementary data S1. Number of genotyped sample per nest from a population of green sea turtles in Tetiaroa, French Polynesia, sampled between 2010 and 2021. Nests in bold and number of genotyped samples in brakets correspond to those retained after applying the filtering probability thresholds of parentage analyses.</t>
  </si>
  <si>
    <r>
      <t xml:space="preserve">Supplementary data S3. Number of parents and relatedness levels for different probability thresholds applied on loci of reconstructed parent genotypes. Probability of 0.8 was chosen as a cut-off for the rest of the analyses.
</t>
    </r>
    <r>
      <rPr>
        <sz val="14"/>
        <color theme="1"/>
        <rFont val="Calibri"/>
        <family val="2"/>
        <scheme val="minor"/>
      </rPr>
      <t>nb: number of; r: relatedness, Qu.: quartile, % r &gt; 0.5: percentage of couples with a relatedness higher than 0.5 in the groups of observed and potential couples.</t>
    </r>
  </si>
  <si>
    <t>&gt; Supplementary data S5. Genotyped dams and reconstructed sires for the 420 hatchlings retained in the analyses, from a population of green sea turtles in Tetiaroa, French Polynesia, sampled between 2014 and 2021.</t>
  </si>
  <si>
    <t>&gt; Supplementary data S7. Genotyped dams and reconstructed sires for each nest sampled on Tetiaroa atoll, French Polynesia, and associated number of offspring, including succesful hatchlings and dead embryos.</t>
  </si>
  <si>
    <t>Supplementary data S5. Genotyped dams and reconstructed sires for the 420 hatchlings retained in the analyses, from a population of green sea turtles in Tetiaroa, French Polynesia, sampled between 2014 and 2021. The number of missing loci after genotyping (for dams) and after genotype reconstruction with COLONY v2.0.6.6 (for sires) and the assignment probability are indicated. Offspring and dams in bold correspond to the known relationships from the field that were used for the calibration of the the assignment probability threshold (0.9).</t>
  </si>
  <si>
    <r>
      <t xml:space="preserve">Supplementary data S7. Genotyped dams and reconstructed sires for each nest sampled on Tetiaroa atoll, French Polynesia, associated number of offspring including succesful hatchlings, dead embryos, and number of unfertilized eggs, and indicators of reproductive success including fertilisation success and hatchling success. 
</t>
    </r>
    <r>
      <rPr>
        <sz val="16"/>
        <color theme="1"/>
        <rFont val="Calibri"/>
        <family val="2"/>
        <scheme val="minor"/>
      </rPr>
      <t>r: relatedness of the breeding couple. Season code corresponds to the laying season (eg. 1415 corresponds to season 2014-2015). For nests with multiple paternity, two FatherID and two corresponding relatedness values are indicated. The number of genotyped offspring for each father is indicated in brakets after the total number of genotyped offspring in the nest.</t>
    </r>
  </si>
  <si>
    <t>Parentage analysis in a green sea turtles (Chelonia mydas) population from French Polynesia reveals a tendency for inbreeding and unexpected plasticity in the reproductive behaviou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5" x14ac:knownFonts="1">
    <font>
      <sz val="11"/>
      <color theme="1"/>
      <name val="Calibri"/>
      <family val="2"/>
      <scheme val="minor"/>
    </font>
    <font>
      <sz val="12"/>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
      <b/>
      <sz val="14"/>
      <color theme="1"/>
      <name val="Calibri"/>
      <family val="2"/>
      <scheme val="minor"/>
    </font>
    <font>
      <b/>
      <sz val="16"/>
      <color theme="1"/>
      <name val="Calibri"/>
      <family val="2"/>
      <scheme val="minor"/>
    </font>
    <font>
      <sz val="16"/>
      <color theme="1"/>
      <name val="Calibri"/>
      <family val="2"/>
      <scheme val="minor"/>
    </font>
    <font>
      <sz val="18"/>
      <color theme="1"/>
      <name val="Calibri"/>
      <family val="2"/>
      <scheme val="minor"/>
    </font>
    <font>
      <b/>
      <sz val="18"/>
      <color theme="1"/>
      <name val="Calibri"/>
      <family val="2"/>
      <scheme val="minor"/>
    </font>
    <font>
      <b/>
      <sz val="18"/>
      <color rgb="FF002060"/>
      <name val="Calibri"/>
      <family val="2"/>
      <scheme val="minor"/>
    </font>
    <font>
      <sz val="18"/>
      <color rgb="FF000000"/>
      <name val="Calibri"/>
      <family val="2"/>
      <scheme val="minor"/>
    </font>
    <font>
      <b/>
      <sz val="12"/>
      <color theme="1"/>
      <name val="Calibri"/>
      <family val="2"/>
      <scheme val="minor"/>
    </font>
    <font>
      <sz val="14"/>
      <color theme="1"/>
      <name val="Calibri"/>
      <family val="2"/>
      <scheme val="minor"/>
    </font>
  </fonts>
  <fills count="4">
    <fill>
      <patternFill patternType="none"/>
    </fill>
    <fill>
      <patternFill patternType="gray125"/>
    </fill>
    <fill>
      <patternFill patternType="solid">
        <fgColor theme="0" tint="-4.9989318521683403E-2"/>
        <bgColor indexed="64"/>
      </patternFill>
    </fill>
    <fill>
      <patternFill patternType="solid">
        <fgColor theme="0"/>
        <bgColor indexed="64"/>
      </patternFill>
    </fill>
  </fills>
  <borders count="25">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right style="medium">
        <color indexed="64"/>
      </right>
      <top/>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3">
    <xf numFmtId="0" fontId="0" fillId="0" borderId="0"/>
    <xf numFmtId="9" fontId="2" fillId="0" borderId="0" applyFont="0" applyFill="0" applyBorder="0" applyAlignment="0" applyProtection="0"/>
    <xf numFmtId="0" fontId="1" fillId="0" borderId="0"/>
  </cellStyleXfs>
  <cellXfs count="131">
    <xf numFmtId="0" fontId="0" fillId="0" borderId="0" xfId="0"/>
    <xf numFmtId="0" fontId="0" fillId="0" borderId="0" xfId="0" applyAlignment="1">
      <alignment horizontal="center"/>
    </xf>
    <xf numFmtId="0" fontId="0" fillId="0" borderId="4" xfId="0" applyBorder="1" applyAlignment="1">
      <alignment horizontal="center" wrapText="1"/>
    </xf>
    <xf numFmtId="0" fontId="0" fillId="0" borderId="5" xfId="0" applyBorder="1" applyAlignment="1">
      <alignment horizontal="center"/>
    </xf>
    <xf numFmtId="0" fontId="0" fillId="0" borderId="5" xfId="0" applyBorder="1" applyAlignment="1">
      <alignment horizontal="center" wrapText="1"/>
    </xf>
    <xf numFmtId="0" fontId="0" fillId="0" borderId="6" xfId="0" applyBorder="1" applyAlignment="1">
      <alignment horizontal="center"/>
    </xf>
    <xf numFmtId="0" fontId="0" fillId="0" borderId="7" xfId="0" applyBorder="1" applyAlignment="1">
      <alignment horizontal="center"/>
    </xf>
    <xf numFmtId="0" fontId="0" fillId="2" borderId="8" xfId="0" applyFill="1" applyBorder="1" applyAlignment="1">
      <alignment horizontal="center"/>
    </xf>
    <xf numFmtId="0" fontId="0" fillId="2" borderId="0" xfId="0" applyFill="1" applyAlignment="1">
      <alignment horizontal="center"/>
    </xf>
    <xf numFmtId="9" fontId="0" fillId="2" borderId="0" xfId="0" applyNumberFormat="1" applyFill="1" applyAlignment="1">
      <alignment horizontal="center"/>
    </xf>
    <xf numFmtId="164" fontId="0" fillId="2" borderId="9" xfId="0" applyNumberFormat="1" applyFill="1" applyBorder="1" applyAlignment="1">
      <alignment horizontal="center"/>
    </xf>
    <xf numFmtId="164" fontId="0" fillId="2" borderId="0" xfId="0" applyNumberFormat="1" applyFill="1" applyAlignment="1">
      <alignment horizontal="center"/>
    </xf>
    <xf numFmtId="164" fontId="4" fillId="2" borderId="8" xfId="0" applyNumberFormat="1" applyFont="1" applyFill="1" applyBorder="1" applyAlignment="1">
      <alignment horizontal="center"/>
    </xf>
    <xf numFmtId="164" fontId="0" fillId="2" borderId="8" xfId="0" applyNumberFormat="1" applyFill="1" applyBorder="1" applyAlignment="1">
      <alignment horizontal="center"/>
    </xf>
    <xf numFmtId="9" fontId="4" fillId="2" borderId="9" xfId="1" applyFont="1" applyFill="1" applyBorder="1" applyAlignment="1">
      <alignment horizontal="center"/>
    </xf>
    <xf numFmtId="10" fontId="4" fillId="2" borderId="8" xfId="1" applyNumberFormat="1" applyFont="1" applyFill="1" applyBorder="1" applyAlignment="1">
      <alignment horizontal="center"/>
    </xf>
    <xf numFmtId="9" fontId="4" fillId="2" borderId="8" xfId="1" applyFont="1" applyFill="1" applyBorder="1" applyAlignment="1">
      <alignment horizontal="center"/>
    </xf>
    <xf numFmtId="0" fontId="4" fillId="2" borderId="9" xfId="0" applyFont="1" applyFill="1" applyBorder="1" applyAlignment="1">
      <alignment horizontal="center"/>
    </xf>
    <xf numFmtId="0" fontId="0" fillId="2" borderId="9" xfId="0" applyFill="1" applyBorder="1" applyAlignment="1">
      <alignment horizontal="center"/>
    </xf>
    <xf numFmtId="0" fontId="0" fillId="2" borderId="0" xfId="0" applyFill="1"/>
    <xf numFmtId="0" fontId="0" fillId="0" borderId="8" xfId="0" applyBorder="1" applyAlignment="1">
      <alignment horizontal="center"/>
    </xf>
    <xf numFmtId="9" fontId="0" fillId="0" borderId="0" xfId="0" applyNumberFormat="1" applyAlignment="1">
      <alignment horizontal="center"/>
    </xf>
    <xf numFmtId="2" fontId="0" fillId="0" borderId="0" xfId="0" applyNumberFormat="1" applyAlignment="1">
      <alignment horizontal="center"/>
    </xf>
    <xf numFmtId="164" fontId="0" fillId="0" borderId="9" xfId="0" applyNumberFormat="1" applyBorder="1" applyAlignment="1">
      <alignment horizontal="center"/>
    </xf>
    <xf numFmtId="164" fontId="0" fillId="0" borderId="0" xfId="0" applyNumberFormat="1" applyAlignment="1">
      <alignment horizontal="center"/>
    </xf>
    <xf numFmtId="164" fontId="0" fillId="0" borderId="8" xfId="0" applyNumberFormat="1" applyBorder="1" applyAlignment="1">
      <alignment horizontal="center"/>
    </xf>
    <xf numFmtId="9" fontId="4" fillId="0" borderId="9" xfId="1" applyFont="1" applyBorder="1" applyAlignment="1">
      <alignment horizontal="center"/>
    </xf>
    <xf numFmtId="10" fontId="4" fillId="0" borderId="8" xfId="1" applyNumberFormat="1" applyFont="1" applyBorder="1" applyAlignment="1">
      <alignment horizontal="center"/>
    </xf>
    <xf numFmtId="9" fontId="4" fillId="0" borderId="8" xfId="1" applyFont="1" applyBorder="1" applyAlignment="1">
      <alignment horizontal="center"/>
    </xf>
    <xf numFmtId="0" fontId="0" fillId="0" borderId="9" xfId="0" applyBorder="1" applyAlignment="1">
      <alignment horizontal="center"/>
    </xf>
    <xf numFmtId="2" fontId="0" fillId="0" borderId="8" xfId="0" applyNumberFormat="1" applyBorder="1" applyAlignment="1">
      <alignment horizontal="center"/>
    </xf>
    <xf numFmtId="9" fontId="0" fillId="2" borderId="0" xfId="1" applyFont="1" applyFill="1" applyAlignment="1">
      <alignment horizontal="center"/>
    </xf>
    <xf numFmtId="2" fontId="0" fillId="2" borderId="0" xfId="0" applyNumberFormat="1" applyFill="1" applyAlignment="1">
      <alignment horizontal="center"/>
    </xf>
    <xf numFmtId="164" fontId="4" fillId="2" borderId="9" xfId="0" applyNumberFormat="1" applyFont="1" applyFill="1" applyBorder="1" applyAlignment="1">
      <alignment horizontal="center"/>
    </xf>
    <xf numFmtId="9" fontId="0" fillId="2" borderId="9" xfId="1" applyFont="1" applyFill="1" applyBorder="1" applyAlignment="1">
      <alignment horizontal="center"/>
    </xf>
    <xf numFmtId="10" fontId="0" fillId="2" borderId="8" xfId="1" applyNumberFormat="1" applyFont="1" applyFill="1" applyBorder="1" applyAlignment="1">
      <alignment horizontal="center"/>
    </xf>
    <xf numFmtId="9" fontId="0" fillId="2" borderId="8" xfId="1" applyFont="1" applyFill="1" applyBorder="1" applyAlignment="1">
      <alignment horizontal="center"/>
    </xf>
    <xf numFmtId="2" fontId="0" fillId="2" borderId="9" xfId="0" applyNumberFormat="1" applyFill="1" applyBorder="1" applyAlignment="1">
      <alignment horizontal="center"/>
    </xf>
    <xf numFmtId="2" fontId="0" fillId="2" borderId="8" xfId="0" applyNumberFormat="1" applyFill="1" applyBorder="1" applyAlignment="1">
      <alignment horizontal="center"/>
    </xf>
    <xf numFmtId="9" fontId="0" fillId="0" borderId="0" xfId="1" applyFont="1" applyAlignment="1">
      <alignment horizontal="center"/>
    </xf>
    <xf numFmtId="9" fontId="0" fillId="0" borderId="9" xfId="1" applyFont="1" applyBorder="1" applyAlignment="1">
      <alignment horizontal="center"/>
    </xf>
    <xf numFmtId="10" fontId="0" fillId="0" borderId="8" xfId="1" applyNumberFormat="1" applyFont="1" applyBorder="1" applyAlignment="1">
      <alignment horizontal="center"/>
    </xf>
    <xf numFmtId="9" fontId="0" fillId="0" borderId="8" xfId="1" applyFont="1" applyBorder="1" applyAlignment="1">
      <alignment horizontal="center"/>
    </xf>
    <xf numFmtId="0" fontId="0" fillId="2" borderId="10" xfId="0" applyFill="1" applyBorder="1" applyAlignment="1">
      <alignment horizontal="center"/>
    </xf>
    <xf numFmtId="0" fontId="0" fillId="2" borderId="11" xfId="0" applyFill="1" applyBorder="1" applyAlignment="1">
      <alignment horizontal="center"/>
    </xf>
    <xf numFmtId="9" fontId="0" fillId="2" borderId="11" xfId="1" applyFont="1" applyFill="1" applyBorder="1" applyAlignment="1">
      <alignment horizontal="center"/>
    </xf>
    <xf numFmtId="2" fontId="0" fillId="2" borderId="10" xfId="0" applyNumberFormat="1" applyFill="1" applyBorder="1" applyAlignment="1">
      <alignment horizontal="center"/>
    </xf>
    <xf numFmtId="164" fontId="0" fillId="2" borderId="12" xfId="0" applyNumberFormat="1" applyFill="1" applyBorder="1" applyAlignment="1">
      <alignment horizontal="center"/>
    </xf>
    <xf numFmtId="164" fontId="0" fillId="2" borderId="11" xfId="0" applyNumberFormat="1" applyFill="1" applyBorder="1" applyAlignment="1">
      <alignment horizontal="center"/>
    </xf>
    <xf numFmtId="164" fontId="0" fillId="2" borderId="10" xfId="0" applyNumberFormat="1" applyFill="1" applyBorder="1" applyAlignment="1">
      <alignment horizontal="center"/>
    </xf>
    <xf numFmtId="9" fontId="0" fillId="2" borderId="12" xfId="1" applyFont="1" applyFill="1" applyBorder="1" applyAlignment="1">
      <alignment horizontal="center"/>
    </xf>
    <xf numFmtId="10" fontId="0" fillId="2" borderId="10" xfId="1" applyNumberFormat="1" applyFont="1" applyFill="1" applyBorder="1" applyAlignment="1">
      <alignment horizontal="center"/>
    </xf>
    <xf numFmtId="9" fontId="0" fillId="2" borderId="10" xfId="1" applyFont="1" applyFill="1" applyBorder="1" applyAlignment="1">
      <alignment horizontal="center"/>
    </xf>
    <xf numFmtId="0" fontId="0" fillId="2" borderId="12" xfId="0" applyFill="1" applyBorder="1" applyAlignment="1">
      <alignment horizontal="center"/>
    </xf>
    <xf numFmtId="0" fontId="3" fillId="0" borderId="8" xfId="0" applyFont="1" applyBorder="1" applyAlignment="1">
      <alignment horizontal="center"/>
    </xf>
    <xf numFmtId="0" fontId="3" fillId="0" borderId="0" xfId="0" applyFont="1" applyAlignment="1">
      <alignment horizontal="center"/>
    </xf>
    <xf numFmtId="9" fontId="3" fillId="0" borderId="0" xfId="1" applyFont="1" applyAlignment="1">
      <alignment horizontal="center"/>
    </xf>
    <xf numFmtId="2" fontId="3" fillId="0" borderId="0" xfId="0" applyNumberFormat="1" applyFont="1" applyAlignment="1">
      <alignment horizontal="center"/>
    </xf>
    <xf numFmtId="164" fontId="3" fillId="0" borderId="9" xfId="0" applyNumberFormat="1" applyFont="1" applyBorder="1" applyAlignment="1">
      <alignment horizontal="center"/>
    </xf>
    <xf numFmtId="164" fontId="3" fillId="0" borderId="0" xfId="0" applyNumberFormat="1" applyFont="1" applyAlignment="1">
      <alignment horizontal="center"/>
    </xf>
    <xf numFmtId="164" fontId="3" fillId="0" borderId="8" xfId="0" applyNumberFormat="1" applyFont="1" applyBorder="1" applyAlignment="1">
      <alignment horizontal="center"/>
    </xf>
    <xf numFmtId="9" fontId="3" fillId="0" borderId="9" xfId="1" applyFont="1" applyBorder="1" applyAlignment="1">
      <alignment horizontal="center"/>
    </xf>
    <xf numFmtId="10" fontId="3" fillId="0" borderId="8" xfId="1" applyNumberFormat="1" applyFont="1" applyBorder="1" applyAlignment="1">
      <alignment horizontal="center"/>
    </xf>
    <xf numFmtId="9" fontId="3" fillId="0" borderId="8" xfId="1" applyFont="1" applyBorder="1" applyAlignment="1">
      <alignment horizontal="center"/>
    </xf>
    <xf numFmtId="0" fontId="3" fillId="0" borderId="9" xfId="0" applyFont="1" applyBorder="1" applyAlignment="1">
      <alignment horizontal="center"/>
    </xf>
    <xf numFmtId="0" fontId="3" fillId="0" borderId="0" xfId="0" applyFont="1"/>
    <xf numFmtId="0" fontId="0" fillId="3" borderId="5" xfId="0" applyFill="1" applyBorder="1" applyAlignment="1">
      <alignment horizontal="center"/>
    </xf>
    <xf numFmtId="14" fontId="0" fillId="2" borderId="0" xfId="0" applyNumberFormat="1" applyFill="1" applyAlignment="1">
      <alignment horizontal="center"/>
    </xf>
    <xf numFmtId="0" fontId="0" fillId="3" borderId="0" xfId="0" applyFill="1" applyAlignment="1">
      <alignment horizontal="center"/>
    </xf>
    <xf numFmtId="14" fontId="0" fillId="3" borderId="0" xfId="0" applyNumberFormat="1" applyFill="1" applyAlignment="1">
      <alignment horizontal="center"/>
    </xf>
    <xf numFmtId="0" fontId="0" fillId="3" borderId="11" xfId="0" applyFill="1" applyBorder="1" applyAlignment="1">
      <alignment horizontal="center"/>
    </xf>
    <xf numFmtId="14" fontId="0" fillId="3" borderId="11" xfId="0" applyNumberFormat="1" applyFill="1" applyBorder="1" applyAlignment="1">
      <alignment horizontal="center"/>
    </xf>
    <xf numFmtId="0" fontId="0" fillId="3" borderId="0" xfId="0" applyFill="1"/>
    <xf numFmtId="0" fontId="8" fillId="3" borderId="0" xfId="0" applyFont="1" applyFill="1" applyAlignment="1">
      <alignment horizontal="center" wrapText="1"/>
    </xf>
    <xf numFmtId="0" fontId="9" fillId="3" borderId="0" xfId="0" applyFont="1" applyFill="1"/>
    <xf numFmtId="0" fontId="10" fillId="3" borderId="0" xfId="0" applyFont="1" applyFill="1" applyAlignment="1">
      <alignment horizontal="center" vertical="center"/>
    </xf>
    <xf numFmtId="0" fontId="11" fillId="3" borderId="0" xfId="0" applyFont="1" applyFill="1" applyAlignment="1">
      <alignment horizontal="center" vertical="center"/>
    </xf>
    <xf numFmtId="0" fontId="12" fillId="3" borderId="0" xfId="0" applyFont="1" applyFill="1" applyAlignment="1">
      <alignment horizontal="center" vertical="center"/>
    </xf>
    <xf numFmtId="0" fontId="9" fillId="0" borderId="0" xfId="0" applyFont="1" applyAlignment="1">
      <alignment vertical="center"/>
    </xf>
    <xf numFmtId="0" fontId="0" fillId="3" borderId="6" xfId="0" applyFill="1" applyBorder="1" applyAlignment="1">
      <alignment horizontal="center"/>
    </xf>
    <xf numFmtId="0" fontId="0" fillId="3" borderId="8" xfId="0" applyFill="1" applyBorder="1" applyAlignment="1">
      <alignment horizontal="center"/>
    </xf>
    <xf numFmtId="0" fontId="0" fillId="3" borderId="13" xfId="0" applyFill="1" applyBorder="1" applyAlignment="1">
      <alignment horizontal="center"/>
    </xf>
    <xf numFmtId="0" fontId="0" fillId="2" borderId="14" xfId="0" applyFill="1" applyBorder="1" applyAlignment="1">
      <alignment horizontal="center"/>
    </xf>
    <xf numFmtId="0" fontId="0" fillId="3" borderId="14" xfId="0" applyFill="1" applyBorder="1" applyAlignment="1">
      <alignment horizontal="center"/>
    </xf>
    <xf numFmtId="0" fontId="0" fillId="3" borderId="16" xfId="0" applyFill="1" applyBorder="1" applyAlignment="1">
      <alignment horizontal="center"/>
    </xf>
    <xf numFmtId="0" fontId="0" fillId="2" borderId="17" xfId="0" applyFill="1" applyBorder="1" applyAlignment="1">
      <alignment horizontal="center"/>
    </xf>
    <xf numFmtId="0" fontId="0" fillId="3" borderId="17" xfId="0" applyFill="1" applyBorder="1" applyAlignment="1">
      <alignment horizontal="center"/>
    </xf>
    <xf numFmtId="0" fontId="0" fillId="0" borderId="19" xfId="0" applyBorder="1" applyAlignment="1">
      <alignment horizontal="center"/>
    </xf>
    <xf numFmtId="0" fontId="0" fillId="3" borderId="21" xfId="0" applyFill="1" applyBorder="1" applyAlignment="1">
      <alignment horizontal="center"/>
    </xf>
    <xf numFmtId="0" fontId="0" fillId="0" borderId="21" xfId="0" applyBorder="1" applyAlignment="1">
      <alignment horizontal="center"/>
    </xf>
    <xf numFmtId="0" fontId="0" fillId="0" borderId="20" xfId="0" applyBorder="1" applyAlignment="1">
      <alignment horizontal="center"/>
    </xf>
    <xf numFmtId="0" fontId="0" fillId="2" borderId="19" xfId="0" applyFill="1" applyBorder="1" applyAlignment="1">
      <alignment horizontal="center"/>
    </xf>
    <xf numFmtId="9" fontId="0" fillId="2" borderId="19" xfId="1" applyFont="1" applyFill="1" applyBorder="1" applyAlignment="1">
      <alignment horizontal="center"/>
    </xf>
    <xf numFmtId="9" fontId="0" fillId="3" borderId="0" xfId="1" applyFont="1" applyFill="1" applyAlignment="1">
      <alignment horizontal="center"/>
    </xf>
    <xf numFmtId="9" fontId="0" fillId="3" borderId="19" xfId="1" applyFont="1" applyFill="1" applyBorder="1" applyAlignment="1">
      <alignment horizontal="center"/>
    </xf>
    <xf numFmtId="9" fontId="0" fillId="3" borderId="11" xfId="1" applyFont="1" applyFill="1" applyBorder="1" applyAlignment="1">
      <alignment horizontal="center"/>
    </xf>
    <xf numFmtId="9" fontId="0" fillId="3" borderId="20" xfId="1" applyFont="1" applyFill="1" applyBorder="1" applyAlignment="1">
      <alignment horizontal="center"/>
    </xf>
    <xf numFmtId="0" fontId="0" fillId="3" borderId="10" xfId="0" applyFill="1" applyBorder="1" applyAlignment="1">
      <alignment horizontal="center"/>
    </xf>
    <xf numFmtId="0" fontId="0" fillId="3" borderId="15" xfId="0" applyFill="1" applyBorder="1" applyAlignment="1">
      <alignment horizontal="center"/>
    </xf>
    <xf numFmtId="0" fontId="0" fillId="3" borderId="18" xfId="0" applyFill="1" applyBorder="1" applyAlignment="1">
      <alignment horizontal="center"/>
    </xf>
    <xf numFmtId="0" fontId="1" fillId="3" borderId="0" xfId="2" applyFill="1" applyAlignment="1">
      <alignment vertical="center"/>
    </xf>
    <xf numFmtId="0" fontId="1" fillId="0" borderId="0" xfId="2" applyAlignment="1">
      <alignment vertical="center"/>
    </xf>
    <xf numFmtId="0" fontId="1" fillId="3" borderId="0" xfId="2" applyFill="1"/>
    <xf numFmtId="0" fontId="1" fillId="3" borderId="12" xfId="2" applyFill="1" applyBorder="1" applyAlignment="1">
      <alignment horizontal="center"/>
    </xf>
    <xf numFmtId="0" fontId="1" fillId="3" borderId="10" xfId="2" applyFill="1" applyBorder="1" applyAlignment="1">
      <alignment horizontal="center"/>
    </xf>
    <xf numFmtId="0" fontId="1" fillId="0" borderId="0" xfId="2"/>
    <xf numFmtId="0" fontId="13" fillId="0" borderId="22" xfId="2" applyFont="1" applyBorder="1" applyAlignment="1">
      <alignment horizontal="center"/>
    </xf>
    <xf numFmtId="0" fontId="13" fillId="0" borderId="3" xfId="2" applyFont="1" applyBorder="1" applyAlignment="1">
      <alignment horizontal="center"/>
    </xf>
    <xf numFmtId="0" fontId="13" fillId="0" borderId="23" xfId="2" applyFont="1" applyBorder="1" applyAlignment="1">
      <alignment horizontal="center"/>
    </xf>
    <xf numFmtId="0" fontId="13" fillId="0" borderId="8" xfId="2" applyFont="1" applyBorder="1" applyAlignment="1">
      <alignment horizontal="center"/>
    </xf>
    <xf numFmtId="0" fontId="1" fillId="0" borderId="23" xfId="2" applyBorder="1" applyAlignment="1">
      <alignment horizontal="center"/>
    </xf>
    <xf numFmtId="0" fontId="1" fillId="0" borderId="8" xfId="2" applyBorder="1" applyAlignment="1">
      <alignment horizontal="center"/>
    </xf>
    <xf numFmtId="0" fontId="1" fillId="0" borderId="24" xfId="2" applyBorder="1" applyAlignment="1">
      <alignment horizontal="center"/>
    </xf>
    <xf numFmtId="0" fontId="1" fillId="0" borderId="10" xfId="2" applyBorder="1" applyAlignment="1">
      <alignment horizontal="center"/>
    </xf>
    <xf numFmtId="0" fontId="1" fillId="0" borderId="9" xfId="2" applyBorder="1" applyAlignment="1">
      <alignment horizontal="center" wrapText="1"/>
    </xf>
    <xf numFmtId="0" fontId="1" fillId="0" borderId="0" xfId="2" applyAlignment="1">
      <alignment horizontal="center" wrapText="1"/>
    </xf>
    <xf numFmtId="0" fontId="1" fillId="0" borderId="8" xfId="2" applyBorder="1" applyAlignment="1">
      <alignment horizontal="center" wrapText="1"/>
    </xf>
    <xf numFmtId="0" fontId="1" fillId="0" borderId="9" xfId="2" applyBorder="1" applyAlignment="1">
      <alignment horizontal="center"/>
    </xf>
    <xf numFmtId="2" fontId="1" fillId="0" borderId="0" xfId="2" applyNumberFormat="1" applyAlignment="1">
      <alignment horizontal="center"/>
    </xf>
    <xf numFmtId="14" fontId="1" fillId="0" borderId="8" xfId="2" applyNumberFormat="1" applyBorder="1" applyAlignment="1">
      <alignment horizontal="center"/>
    </xf>
    <xf numFmtId="0" fontId="13" fillId="0" borderId="9" xfId="2" applyFont="1" applyBorder="1" applyAlignment="1">
      <alignment horizontal="center"/>
    </xf>
    <xf numFmtId="0" fontId="6" fillId="3" borderId="0" xfId="2" applyFont="1" applyFill="1" applyAlignment="1">
      <alignment vertical="center" wrapText="1"/>
    </xf>
    <xf numFmtId="0" fontId="11" fillId="3" borderId="0" xfId="0" applyFont="1" applyFill="1" applyAlignment="1">
      <alignment horizontal="center" vertical="center" wrapText="1"/>
    </xf>
    <xf numFmtId="0" fontId="8" fillId="3" borderId="0" xfId="0" applyFont="1" applyFill="1" applyAlignment="1">
      <alignment horizontal="center" wrapText="1"/>
    </xf>
    <xf numFmtId="0" fontId="8" fillId="3" borderId="0" xfId="2" applyFont="1" applyFill="1" applyAlignment="1">
      <alignment horizontal="center" vertical="center" wrapText="1"/>
    </xf>
    <xf numFmtId="0" fontId="6" fillId="3" borderId="0" xfId="2" applyFont="1" applyFill="1" applyAlignment="1">
      <alignment horizontal="center" vertical="center" wrapText="1"/>
    </xf>
    <xf numFmtId="0" fontId="6" fillId="0" borderId="0" xfId="0" applyFont="1" applyAlignment="1">
      <alignment horizontal="center" wrapText="1"/>
    </xf>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7" fillId="0" borderId="11" xfId="0" applyFont="1" applyBorder="1" applyAlignment="1">
      <alignment horizontal="center" wrapText="1"/>
    </xf>
  </cellXfs>
  <cellStyles count="3">
    <cellStyle name="Normal" xfId="0" builtinId="0"/>
    <cellStyle name="Normal 2" xfId="2" xr:uid="{7F4D9FF9-E48A-E04B-9FC4-3B5A8424F244}"/>
    <cellStyle name="Per cent" xfId="1" builtinId="5"/>
  </cellStyles>
  <dxfs count="15">
    <dxf>
      <numFmt numFmtId="19" formatCode="dd/mm/yyyy"/>
      <alignment horizontal="center" vertical="bottom" textRotation="0" wrapText="0" indent="0" justifyLastLine="0" shrinkToFit="0" readingOrder="0"/>
      <border diagonalUp="0" diagonalDown="0">
        <left/>
        <right style="thin">
          <color indexed="64"/>
        </right>
        <top/>
        <bottom/>
        <vertical/>
        <horizontal/>
      </border>
    </dxf>
    <dxf>
      <alignment horizontal="center" vertical="bottom" textRotation="0" wrapText="0" indent="0" justifyLastLine="0" shrinkToFit="0" readingOrder="0"/>
      <border diagonalUp="0" diagonalDown="0">
        <left style="thin">
          <color indexed="64"/>
        </left>
        <right/>
        <top/>
        <bottom/>
        <vertical/>
        <horizontal/>
      </border>
    </dxf>
    <dxf>
      <alignment horizontal="center" vertical="bottom" textRotation="0" wrapText="0" indent="0" justifyLastLine="0" shrinkToFit="0" readingOrder="0"/>
      <border diagonalUp="0" diagonalDown="0">
        <left/>
        <right style="thin">
          <color indexed="64"/>
        </right>
        <top/>
        <bottom/>
        <vertical/>
        <horizontal/>
      </border>
    </dxf>
    <dxf>
      <alignment horizontal="center" vertical="bottom" textRotation="0" wrapText="0" indent="0" justifyLastLine="0" shrinkToFit="0" readingOrder="0"/>
      <border diagonalUp="0" diagonalDown="0">
        <left style="thin">
          <color indexed="64"/>
        </left>
        <right/>
        <top/>
        <bottom/>
        <vertical/>
        <horizontal/>
      </border>
    </dxf>
    <dxf>
      <alignment horizontal="center" vertical="bottom" textRotation="0" wrapText="0" indent="0" justifyLastLine="0" shrinkToFit="0" readingOrder="0"/>
      <border diagonalUp="0" diagonalDown="0">
        <left/>
        <right style="thin">
          <color indexed="64"/>
        </right>
        <top/>
        <bottom/>
        <vertical/>
        <horizontal/>
      </border>
    </dxf>
    <dxf>
      <numFmt numFmtId="2" formatCode="0.00"/>
      <alignment horizontal="center" vertical="bottom" textRotation="0" wrapText="0" indent="0" justifyLastLine="0" shrinkToFit="0" readingOrder="0"/>
    </dxf>
    <dxf>
      <alignment horizontal="center" vertical="bottom" textRotation="0" wrapText="0" indent="0" justifyLastLine="0" shrinkToFit="0" readingOrder="0"/>
      <border diagonalUp="0" diagonalDown="0">
        <left style="thin">
          <color indexed="64"/>
        </left>
        <right/>
        <top/>
        <bottom/>
        <vertical/>
        <horizontal/>
      </border>
    </dxf>
    <dxf>
      <alignment horizontal="center" vertical="bottom" textRotation="0" wrapText="0" indent="0" justifyLastLine="0" shrinkToFit="0" readingOrder="0"/>
      <border diagonalUp="0" diagonalDown="0">
        <left style="thin">
          <color indexed="64"/>
        </left>
        <right style="thin">
          <color indexed="64"/>
        </right>
        <top/>
        <bottom/>
        <vertical/>
        <horizontal/>
      </border>
    </dxf>
    <dxf>
      <alignment horizontal="center" vertical="bottom" textRotation="0" wrapText="0" indent="0" justifyLastLine="0" shrinkToFit="0" readingOrder="0"/>
    </dxf>
    <dxf>
      <font>
        <b val="0"/>
      </font>
      <alignment horizontal="center" vertical="bottom" textRotation="0" wrapText="1" indent="0" justifyLastLine="0" shrinkToFit="0" readingOrder="0"/>
    </dxf>
    <dxf>
      <fill>
        <patternFill patternType="none">
          <fgColor indexed="64"/>
          <bgColor auto="1"/>
        </patternFill>
      </fill>
      <alignment horizontal="center" vertical="bottom" textRotation="0" wrapText="0" indent="0" justifyLastLine="0" shrinkToFit="0" readingOrder="0"/>
      <border diagonalUp="0" diagonalDown="0" outline="0">
        <left/>
        <right style="thin">
          <color indexed="64"/>
        </right>
        <top/>
        <bottom/>
      </border>
    </dxf>
    <dxf>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style="thin">
          <color indexed="64"/>
        </right>
        <top/>
        <bottom/>
      </border>
    </dxf>
    <dxf>
      <fill>
        <patternFill patternType="none">
          <fgColor indexed="64"/>
          <bgColor auto="1"/>
        </patternFill>
      </fill>
      <alignment horizontal="center" vertical="bottom" textRotation="0" wrapText="0" indent="0" justifyLastLine="0" shrinkToFit="0" readingOrder="0"/>
    </dxf>
    <dxf>
      <border>
        <bottom style="thin">
          <color indexed="64"/>
        </bottom>
      </border>
    </dxf>
    <dxf>
      <fill>
        <patternFill patternType="solid">
          <fgColor indexed="64"/>
          <bgColor theme="0"/>
        </patternFill>
      </fill>
      <border diagonalUp="0" diagonalDown="0">
        <left/>
        <right/>
        <top/>
        <bottom/>
        <vertical/>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image" Target="../media/image4.png"/><Relationship Id="rId7" Type="http://schemas.openxmlformats.org/officeDocument/2006/relationships/image" Target="../media/image8.png"/><Relationship Id="rId2" Type="http://schemas.openxmlformats.org/officeDocument/2006/relationships/image" Target="../media/image3.png"/><Relationship Id="rId1" Type="http://schemas.openxmlformats.org/officeDocument/2006/relationships/image" Target="../media/image2.png"/><Relationship Id="rId6" Type="http://schemas.openxmlformats.org/officeDocument/2006/relationships/image" Target="../media/image7.png"/><Relationship Id="rId5" Type="http://schemas.openxmlformats.org/officeDocument/2006/relationships/image" Target="../media/image6.png"/><Relationship Id="rId4" Type="http://schemas.openxmlformats.org/officeDocument/2006/relationships/image" Target="../media/image5.png"/></Relationships>
</file>

<file path=xl/drawings/drawing1.xml><?xml version="1.0" encoding="utf-8"?>
<xdr:wsDr xmlns:xdr="http://schemas.openxmlformats.org/drawingml/2006/spreadsheetDrawing" xmlns:a="http://schemas.openxmlformats.org/drawingml/2006/main">
  <xdr:twoCellAnchor editAs="oneCell">
    <xdr:from>
      <xdr:col>3</xdr:col>
      <xdr:colOff>266700</xdr:colOff>
      <xdr:row>1</xdr:row>
      <xdr:rowOff>88900</xdr:rowOff>
    </xdr:from>
    <xdr:to>
      <xdr:col>9</xdr:col>
      <xdr:colOff>647700</xdr:colOff>
      <xdr:row>5</xdr:row>
      <xdr:rowOff>139700</xdr:rowOff>
    </xdr:to>
    <xdr:pic>
      <xdr:nvPicPr>
        <xdr:cNvPr id="2" name="Picture 1">
          <a:extLst>
            <a:ext uri="{FF2B5EF4-FFF2-40B4-BE49-F238E27FC236}">
              <a16:creationId xmlns:a16="http://schemas.microsoft.com/office/drawing/2014/main" id="{D05ED766-D71A-7B3D-1CD2-57CC9ACA4A8B}"/>
            </a:ext>
          </a:extLst>
        </xdr:cNvPr>
        <xdr:cNvPicPr>
          <a:picLocks noChangeAspect="1"/>
        </xdr:cNvPicPr>
      </xdr:nvPicPr>
      <xdr:blipFill>
        <a:blip xmlns:r="http://schemas.openxmlformats.org/officeDocument/2006/relationships" r:embed="rId1"/>
        <a:stretch>
          <a:fillRect/>
        </a:stretch>
      </xdr:blipFill>
      <xdr:spPr>
        <a:xfrm>
          <a:off x="2743200" y="279400"/>
          <a:ext cx="5334000" cy="8128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6</xdr:col>
      <xdr:colOff>1</xdr:colOff>
      <xdr:row>14</xdr:row>
      <xdr:rowOff>0</xdr:rowOff>
    </xdr:from>
    <xdr:to>
      <xdr:col>12</xdr:col>
      <xdr:colOff>685801</xdr:colOff>
      <xdr:row>35</xdr:row>
      <xdr:rowOff>152400</xdr:rowOff>
    </xdr:to>
    <xdr:grpSp>
      <xdr:nvGrpSpPr>
        <xdr:cNvPr id="49" name="Groupe 48">
          <a:extLst>
            <a:ext uri="{FF2B5EF4-FFF2-40B4-BE49-F238E27FC236}">
              <a16:creationId xmlns:a16="http://schemas.microsoft.com/office/drawing/2014/main" id="{CC7EC733-2098-42BC-885C-B6619AF43B49}"/>
            </a:ext>
          </a:extLst>
        </xdr:cNvPr>
        <xdr:cNvGrpSpPr/>
      </xdr:nvGrpSpPr>
      <xdr:grpSpPr>
        <a:xfrm>
          <a:off x="5969001" y="3683000"/>
          <a:ext cx="5638800" cy="4152900"/>
          <a:chOff x="5516881" y="3154680"/>
          <a:chExt cx="5440680" cy="3992880"/>
        </a:xfrm>
      </xdr:grpSpPr>
      <xdr:pic>
        <xdr:nvPicPr>
          <xdr:cNvPr id="3" name="Image 2">
            <a:extLst>
              <a:ext uri="{FF2B5EF4-FFF2-40B4-BE49-F238E27FC236}">
                <a16:creationId xmlns:a16="http://schemas.microsoft.com/office/drawing/2014/main" id="{0DB9C196-9ECD-477E-90EB-3F10AA4B5EC9}"/>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b="3980"/>
          <a:stretch/>
        </xdr:blipFill>
        <xdr:spPr>
          <a:xfrm>
            <a:off x="5516881" y="3154680"/>
            <a:ext cx="5440680" cy="3992880"/>
          </a:xfrm>
          <a:prstGeom prst="rect">
            <a:avLst/>
          </a:prstGeom>
        </xdr:spPr>
      </xdr:pic>
      <xdr:sp macro="" textlink="">
        <xdr:nvSpPr>
          <xdr:cNvPr id="10" name="ZoneTexte 9">
            <a:extLst>
              <a:ext uri="{FF2B5EF4-FFF2-40B4-BE49-F238E27FC236}">
                <a16:creationId xmlns:a16="http://schemas.microsoft.com/office/drawing/2014/main" id="{06F5F3A0-6144-409F-98B3-F596F19F9840}"/>
              </a:ext>
            </a:extLst>
          </xdr:cNvPr>
          <xdr:cNvSpPr txBox="1"/>
        </xdr:nvSpPr>
        <xdr:spPr>
          <a:xfrm>
            <a:off x="5840730" y="3208020"/>
            <a:ext cx="94564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threshold 0,4</a:t>
            </a:r>
          </a:p>
        </xdr:txBody>
      </xdr:sp>
    </xdr:grpSp>
    <xdr:clientData/>
  </xdr:twoCellAnchor>
  <xdr:twoCellAnchor>
    <xdr:from>
      <xdr:col>13</xdr:col>
      <xdr:colOff>482705</xdr:colOff>
      <xdr:row>13</xdr:row>
      <xdr:rowOff>28576</xdr:rowOff>
    </xdr:from>
    <xdr:to>
      <xdr:col>20</xdr:col>
      <xdr:colOff>481965</xdr:colOff>
      <xdr:row>36</xdr:row>
      <xdr:rowOff>38101</xdr:rowOff>
    </xdr:to>
    <xdr:grpSp>
      <xdr:nvGrpSpPr>
        <xdr:cNvPr id="50" name="Groupe 49">
          <a:extLst>
            <a:ext uri="{FF2B5EF4-FFF2-40B4-BE49-F238E27FC236}">
              <a16:creationId xmlns:a16="http://schemas.microsoft.com/office/drawing/2014/main" id="{29C41E6D-F011-4497-B2CB-A7EE1678A2C5}"/>
            </a:ext>
          </a:extLst>
        </xdr:cNvPr>
        <xdr:cNvGrpSpPr/>
      </xdr:nvGrpSpPr>
      <xdr:grpSpPr>
        <a:xfrm>
          <a:off x="12230205" y="3521076"/>
          <a:ext cx="6069860" cy="4391025"/>
          <a:chOff x="11546945" y="3000376"/>
          <a:chExt cx="5759980" cy="4215765"/>
        </a:xfrm>
      </xdr:grpSpPr>
      <xdr:pic>
        <xdr:nvPicPr>
          <xdr:cNvPr id="4" name="Image 3">
            <a:extLst>
              <a:ext uri="{FF2B5EF4-FFF2-40B4-BE49-F238E27FC236}">
                <a16:creationId xmlns:a16="http://schemas.microsoft.com/office/drawing/2014/main" id="{EFB8A4FC-3339-401D-9EF7-D4EC0ECC5C21}"/>
              </a:ext>
            </a:extLst>
          </xdr:cNvPr>
          <xdr:cNvPicPr>
            <a:picLocks noChangeAspect="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b="4158"/>
          <a:stretch/>
        </xdr:blipFill>
        <xdr:spPr>
          <a:xfrm>
            <a:off x="11546945" y="3000376"/>
            <a:ext cx="5759980" cy="4215765"/>
          </a:xfrm>
          <a:prstGeom prst="rect">
            <a:avLst/>
          </a:prstGeom>
        </xdr:spPr>
      </xdr:pic>
      <xdr:sp macro="" textlink="">
        <xdr:nvSpPr>
          <xdr:cNvPr id="12" name="ZoneTexte 11">
            <a:extLst>
              <a:ext uri="{FF2B5EF4-FFF2-40B4-BE49-F238E27FC236}">
                <a16:creationId xmlns:a16="http://schemas.microsoft.com/office/drawing/2014/main" id="{7F23A984-AE68-4F18-85F5-6897306F5F64}"/>
              </a:ext>
            </a:extLst>
          </xdr:cNvPr>
          <xdr:cNvSpPr txBox="1"/>
        </xdr:nvSpPr>
        <xdr:spPr>
          <a:xfrm>
            <a:off x="11910060" y="3086100"/>
            <a:ext cx="94564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threshold 0,5</a:t>
            </a:r>
          </a:p>
        </xdr:txBody>
      </xdr:sp>
    </xdr:grpSp>
    <xdr:clientData/>
  </xdr:twoCellAnchor>
  <xdr:twoCellAnchor>
    <xdr:from>
      <xdr:col>0</xdr:col>
      <xdr:colOff>53411</xdr:colOff>
      <xdr:row>38</xdr:row>
      <xdr:rowOff>145695</xdr:rowOff>
    </xdr:from>
    <xdr:to>
      <xdr:col>5</xdr:col>
      <xdr:colOff>135255</xdr:colOff>
      <xdr:row>58</xdr:row>
      <xdr:rowOff>57150</xdr:rowOff>
    </xdr:to>
    <xdr:grpSp>
      <xdr:nvGrpSpPr>
        <xdr:cNvPr id="51" name="Groupe 50">
          <a:extLst>
            <a:ext uri="{FF2B5EF4-FFF2-40B4-BE49-F238E27FC236}">
              <a16:creationId xmlns:a16="http://schemas.microsoft.com/office/drawing/2014/main" id="{A6C0880C-A985-4092-88C0-3EB116CCAFCC}"/>
            </a:ext>
          </a:extLst>
        </xdr:cNvPr>
        <xdr:cNvGrpSpPr/>
      </xdr:nvGrpSpPr>
      <xdr:grpSpPr>
        <a:xfrm>
          <a:off x="53411" y="8400695"/>
          <a:ext cx="5225344" cy="3721455"/>
          <a:chOff x="53411" y="7689495"/>
          <a:chExt cx="4806244" cy="3569055"/>
        </a:xfrm>
      </xdr:grpSpPr>
      <xdr:pic>
        <xdr:nvPicPr>
          <xdr:cNvPr id="5" name="Image 4">
            <a:extLst>
              <a:ext uri="{FF2B5EF4-FFF2-40B4-BE49-F238E27FC236}">
                <a16:creationId xmlns:a16="http://schemas.microsoft.com/office/drawing/2014/main" id="{F777B1DD-BA09-4291-A046-4278BC1BA9A3}"/>
              </a:ext>
            </a:extLst>
          </xdr:cNvPr>
          <xdr:cNvPicPr>
            <a:picLocks noChangeAspect="1"/>
          </xdr:cNvPicPr>
        </xdr:nvPicPr>
        <xdr:blipFill rotWithShape="1">
          <a:blip xmlns:r="http://schemas.openxmlformats.org/officeDocument/2006/relationships" r:embed="rId3" cstate="print">
            <a:extLst>
              <a:ext uri="{28A0092B-C50C-407E-A947-70E740481C1C}">
                <a14:useLocalDpi xmlns:a14="http://schemas.microsoft.com/office/drawing/2010/main" val="0"/>
              </a:ext>
            </a:extLst>
          </a:blip>
          <a:srcRect b="3837"/>
          <a:stretch/>
        </xdr:blipFill>
        <xdr:spPr>
          <a:xfrm>
            <a:off x="53411" y="7689495"/>
            <a:ext cx="4806244" cy="3569055"/>
          </a:xfrm>
          <a:prstGeom prst="rect">
            <a:avLst/>
          </a:prstGeom>
        </xdr:spPr>
      </xdr:pic>
      <xdr:sp macro="" textlink="">
        <xdr:nvSpPr>
          <xdr:cNvPr id="13" name="ZoneTexte 12">
            <a:extLst>
              <a:ext uri="{FF2B5EF4-FFF2-40B4-BE49-F238E27FC236}">
                <a16:creationId xmlns:a16="http://schemas.microsoft.com/office/drawing/2014/main" id="{16B0BB88-9ED9-435B-AB49-21BE61DE9C50}"/>
              </a:ext>
            </a:extLst>
          </xdr:cNvPr>
          <xdr:cNvSpPr txBox="1"/>
        </xdr:nvSpPr>
        <xdr:spPr>
          <a:xfrm>
            <a:off x="243840" y="7711440"/>
            <a:ext cx="94564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threshold 0,6</a:t>
            </a:r>
          </a:p>
        </xdr:txBody>
      </xdr:sp>
    </xdr:grpSp>
    <xdr:clientData/>
  </xdr:twoCellAnchor>
  <xdr:twoCellAnchor>
    <xdr:from>
      <xdr:col>6</xdr:col>
      <xdr:colOff>22587</xdr:colOff>
      <xdr:row>38</xdr:row>
      <xdr:rowOff>76621</xdr:rowOff>
    </xdr:from>
    <xdr:to>
      <xdr:col>13</xdr:col>
      <xdr:colOff>15240</xdr:colOff>
      <xdr:row>58</xdr:row>
      <xdr:rowOff>133351</xdr:rowOff>
    </xdr:to>
    <xdr:grpSp>
      <xdr:nvGrpSpPr>
        <xdr:cNvPr id="52" name="Groupe 51">
          <a:extLst>
            <a:ext uri="{FF2B5EF4-FFF2-40B4-BE49-F238E27FC236}">
              <a16:creationId xmlns:a16="http://schemas.microsoft.com/office/drawing/2014/main" id="{53D7A51E-DF61-4A30-AE0A-22BB94ED331D}"/>
            </a:ext>
          </a:extLst>
        </xdr:cNvPr>
        <xdr:cNvGrpSpPr/>
      </xdr:nvGrpSpPr>
      <xdr:grpSpPr>
        <a:xfrm>
          <a:off x="5991587" y="8331621"/>
          <a:ext cx="5771153" cy="3866730"/>
          <a:chOff x="5539467" y="7620421"/>
          <a:chExt cx="5540013" cy="3714330"/>
        </a:xfrm>
      </xdr:grpSpPr>
      <xdr:pic>
        <xdr:nvPicPr>
          <xdr:cNvPr id="6" name="Image 5">
            <a:extLst>
              <a:ext uri="{FF2B5EF4-FFF2-40B4-BE49-F238E27FC236}">
                <a16:creationId xmlns:a16="http://schemas.microsoft.com/office/drawing/2014/main" id="{5F7C20AC-DE4F-4126-BC1E-E4A2ABBB0121}"/>
              </a:ext>
            </a:extLst>
          </xdr:cNvPr>
          <xdr:cNvPicPr>
            <a:picLocks noChangeAspect="1"/>
          </xdr:cNvPicPr>
        </xdr:nvPicPr>
        <xdr:blipFill rotWithShape="1">
          <a:blip xmlns:r="http://schemas.openxmlformats.org/officeDocument/2006/relationships" r:embed="rId4">
            <a:extLst>
              <a:ext uri="{28A0092B-C50C-407E-A947-70E740481C1C}">
                <a14:useLocalDpi xmlns:a14="http://schemas.microsoft.com/office/drawing/2010/main" val="0"/>
              </a:ext>
            </a:extLst>
          </a:blip>
          <a:srcRect b="3645"/>
          <a:stretch/>
        </xdr:blipFill>
        <xdr:spPr>
          <a:xfrm>
            <a:off x="5539467" y="7620421"/>
            <a:ext cx="5540013" cy="3714330"/>
          </a:xfrm>
          <a:prstGeom prst="rect">
            <a:avLst/>
          </a:prstGeom>
        </xdr:spPr>
      </xdr:pic>
      <xdr:sp macro="" textlink="">
        <xdr:nvSpPr>
          <xdr:cNvPr id="14" name="ZoneTexte 13">
            <a:extLst>
              <a:ext uri="{FF2B5EF4-FFF2-40B4-BE49-F238E27FC236}">
                <a16:creationId xmlns:a16="http://schemas.microsoft.com/office/drawing/2014/main" id="{C30392CB-5C80-42CF-AC16-07121C40C736}"/>
              </a:ext>
            </a:extLst>
          </xdr:cNvPr>
          <xdr:cNvSpPr txBox="1"/>
        </xdr:nvSpPr>
        <xdr:spPr>
          <a:xfrm>
            <a:off x="5821680" y="7677150"/>
            <a:ext cx="94564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threshold 0,7</a:t>
            </a:r>
          </a:p>
        </xdr:txBody>
      </xdr:sp>
    </xdr:grpSp>
    <xdr:clientData/>
  </xdr:twoCellAnchor>
  <xdr:twoCellAnchor>
    <xdr:from>
      <xdr:col>13</xdr:col>
      <xdr:colOff>440726</xdr:colOff>
      <xdr:row>38</xdr:row>
      <xdr:rowOff>93269</xdr:rowOff>
    </xdr:from>
    <xdr:to>
      <xdr:col>20</xdr:col>
      <xdr:colOff>474345</xdr:colOff>
      <xdr:row>58</xdr:row>
      <xdr:rowOff>131445</xdr:rowOff>
    </xdr:to>
    <xdr:grpSp>
      <xdr:nvGrpSpPr>
        <xdr:cNvPr id="53" name="Groupe 52">
          <a:extLst>
            <a:ext uri="{FF2B5EF4-FFF2-40B4-BE49-F238E27FC236}">
              <a16:creationId xmlns:a16="http://schemas.microsoft.com/office/drawing/2014/main" id="{3128F7F7-C7BD-4929-97A5-F34573394D88}"/>
            </a:ext>
          </a:extLst>
        </xdr:cNvPr>
        <xdr:cNvGrpSpPr/>
      </xdr:nvGrpSpPr>
      <xdr:grpSpPr>
        <a:xfrm>
          <a:off x="12188226" y="8348269"/>
          <a:ext cx="6104219" cy="3848176"/>
          <a:chOff x="11504966" y="7637069"/>
          <a:chExt cx="5794339" cy="3695776"/>
        </a:xfrm>
      </xdr:grpSpPr>
      <xdr:pic>
        <xdr:nvPicPr>
          <xdr:cNvPr id="7" name="Image 6">
            <a:extLst>
              <a:ext uri="{FF2B5EF4-FFF2-40B4-BE49-F238E27FC236}">
                <a16:creationId xmlns:a16="http://schemas.microsoft.com/office/drawing/2014/main" id="{94D27680-C20D-4F45-A9FA-1417F45EAE7E}"/>
              </a:ext>
            </a:extLst>
          </xdr:cNvPr>
          <xdr:cNvPicPr>
            <a:picLocks noChangeAspect="1"/>
          </xdr:cNvPicPr>
        </xdr:nvPicPr>
        <xdr:blipFill rotWithShape="1">
          <a:blip xmlns:r="http://schemas.openxmlformats.org/officeDocument/2006/relationships" r:embed="rId5">
            <a:extLst>
              <a:ext uri="{28A0092B-C50C-407E-A947-70E740481C1C}">
                <a14:useLocalDpi xmlns:a14="http://schemas.microsoft.com/office/drawing/2010/main" val="0"/>
              </a:ext>
            </a:extLst>
          </a:blip>
          <a:srcRect b="5403"/>
          <a:stretch/>
        </xdr:blipFill>
        <xdr:spPr>
          <a:xfrm>
            <a:off x="11504966" y="7637069"/>
            <a:ext cx="5794339" cy="3695776"/>
          </a:xfrm>
          <a:prstGeom prst="rect">
            <a:avLst/>
          </a:prstGeom>
        </xdr:spPr>
      </xdr:pic>
      <xdr:sp macro="" textlink="">
        <xdr:nvSpPr>
          <xdr:cNvPr id="15" name="ZoneTexte 14">
            <a:extLst>
              <a:ext uri="{FF2B5EF4-FFF2-40B4-BE49-F238E27FC236}">
                <a16:creationId xmlns:a16="http://schemas.microsoft.com/office/drawing/2014/main" id="{FB2FC2A6-71CD-4A20-AA97-438808E4B304}"/>
              </a:ext>
            </a:extLst>
          </xdr:cNvPr>
          <xdr:cNvSpPr txBox="1"/>
        </xdr:nvSpPr>
        <xdr:spPr>
          <a:xfrm>
            <a:off x="11841480" y="7741920"/>
            <a:ext cx="94564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threshold 0,8</a:t>
            </a:r>
          </a:p>
        </xdr:txBody>
      </xdr:sp>
    </xdr:grpSp>
    <xdr:clientData/>
  </xdr:twoCellAnchor>
  <xdr:twoCellAnchor>
    <xdr:from>
      <xdr:col>1</xdr:col>
      <xdr:colOff>305348</xdr:colOff>
      <xdr:row>17</xdr:row>
      <xdr:rowOff>131461</xdr:rowOff>
    </xdr:from>
    <xdr:to>
      <xdr:col>1</xdr:col>
      <xdr:colOff>438150</xdr:colOff>
      <xdr:row>17</xdr:row>
      <xdr:rowOff>151330</xdr:rowOff>
    </xdr:to>
    <xdr:cxnSp macro="">
      <xdr:nvCxnSpPr>
        <xdr:cNvPr id="18" name="Connecteur droit 17">
          <a:extLst>
            <a:ext uri="{FF2B5EF4-FFF2-40B4-BE49-F238E27FC236}">
              <a16:creationId xmlns:a16="http://schemas.microsoft.com/office/drawing/2014/main" id="{7122B0D1-8E4E-4967-B2C8-215E86AAEFB6}"/>
            </a:ext>
          </a:extLst>
        </xdr:cNvPr>
        <xdr:cNvCxnSpPr>
          <a:stCxn id="17" idx="3"/>
        </xdr:cNvCxnSpPr>
      </xdr:nvCxnSpPr>
      <xdr:spPr>
        <a:xfrm flipV="1">
          <a:off x="1562648" y="3760486"/>
          <a:ext cx="132802" cy="19869"/>
        </a:xfrm>
        <a:prstGeom prst="line">
          <a:avLst/>
        </a:prstGeom>
      </xdr:spPr>
      <xdr:style>
        <a:lnRef idx="1">
          <a:schemeClr val="dk1"/>
        </a:lnRef>
        <a:fillRef idx="0">
          <a:schemeClr val="dk1"/>
        </a:fillRef>
        <a:effectRef idx="0">
          <a:schemeClr val="dk1"/>
        </a:effectRef>
        <a:fontRef idx="minor">
          <a:schemeClr val="tx1"/>
        </a:fontRef>
      </xdr:style>
    </xdr:cxnSp>
    <xdr:clientData/>
  </xdr:twoCellAnchor>
  <xdr:twoCellAnchor>
    <xdr:from>
      <xdr:col>0</xdr:col>
      <xdr:colOff>142875</xdr:colOff>
      <xdr:row>14</xdr:row>
      <xdr:rowOff>93345</xdr:rowOff>
    </xdr:from>
    <xdr:to>
      <xdr:col>5</xdr:col>
      <xdr:colOff>97155</xdr:colOff>
      <xdr:row>36</xdr:row>
      <xdr:rowOff>38101</xdr:rowOff>
    </xdr:to>
    <xdr:grpSp>
      <xdr:nvGrpSpPr>
        <xdr:cNvPr id="11" name="Groupe 10">
          <a:extLst>
            <a:ext uri="{FF2B5EF4-FFF2-40B4-BE49-F238E27FC236}">
              <a16:creationId xmlns:a16="http://schemas.microsoft.com/office/drawing/2014/main" id="{FC8E04AE-A3DB-4A82-B6D3-7FC2ACAFB5EF}"/>
            </a:ext>
          </a:extLst>
        </xdr:cNvPr>
        <xdr:cNvGrpSpPr/>
      </xdr:nvGrpSpPr>
      <xdr:grpSpPr>
        <a:xfrm>
          <a:off x="142875" y="3776345"/>
          <a:ext cx="5097780" cy="4135756"/>
          <a:chOff x="142875" y="3248025"/>
          <a:chExt cx="4678680" cy="3968116"/>
        </a:xfrm>
      </xdr:grpSpPr>
      <xdr:pic>
        <xdr:nvPicPr>
          <xdr:cNvPr id="2" name="Image 1">
            <a:extLst>
              <a:ext uri="{FF2B5EF4-FFF2-40B4-BE49-F238E27FC236}">
                <a16:creationId xmlns:a16="http://schemas.microsoft.com/office/drawing/2014/main" id="{61AF7211-CDB5-4F92-83D2-1F79A7A7D536}"/>
              </a:ext>
            </a:extLst>
          </xdr:cNvPr>
          <xdr:cNvPicPr>
            <a:picLocks noChangeAspect="1"/>
          </xdr:cNvPicPr>
        </xdr:nvPicPr>
        <xdr:blipFill rotWithShape="1">
          <a:blip xmlns:r="http://schemas.openxmlformats.org/officeDocument/2006/relationships" r:embed="rId6">
            <a:extLst>
              <a:ext uri="{28A0092B-C50C-407E-A947-70E740481C1C}">
                <a14:useLocalDpi xmlns:a14="http://schemas.microsoft.com/office/drawing/2010/main" val="0"/>
              </a:ext>
            </a:extLst>
          </a:blip>
          <a:srcRect b="3891"/>
          <a:stretch/>
        </xdr:blipFill>
        <xdr:spPr>
          <a:xfrm>
            <a:off x="142875" y="3268981"/>
            <a:ext cx="4678680" cy="3947160"/>
          </a:xfrm>
          <a:prstGeom prst="rect">
            <a:avLst/>
          </a:prstGeom>
        </xdr:spPr>
      </xdr:pic>
      <xdr:sp macro="" textlink="">
        <xdr:nvSpPr>
          <xdr:cNvPr id="9" name="ZoneTexte 8">
            <a:extLst>
              <a:ext uri="{FF2B5EF4-FFF2-40B4-BE49-F238E27FC236}">
                <a16:creationId xmlns:a16="http://schemas.microsoft.com/office/drawing/2014/main" id="{942F2A12-9BF7-423C-8D8C-CBF8AE4B0919}"/>
              </a:ext>
            </a:extLst>
          </xdr:cNvPr>
          <xdr:cNvSpPr txBox="1"/>
        </xdr:nvSpPr>
        <xdr:spPr>
          <a:xfrm>
            <a:off x="323850" y="3248025"/>
            <a:ext cx="764825"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treshold 0</a:t>
            </a:r>
          </a:p>
        </xdr:txBody>
      </xdr:sp>
      <xdr:sp macro="" textlink="">
        <xdr:nvSpPr>
          <xdr:cNvPr id="17" name="ZoneTexte 16">
            <a:extLst>
              <a:ext uri="{FF2B5EF4-FFF2-40B4-BE49-F238E27FC236}">
                <a16:creationId xmlns:a16="http://schemas.microsoft.com/office/drawing/2014/main" id="{047E049E-A19B-4D5A-A5ED-D020461ADCDB}"/>
              </a:ext>
            </a:extLst>
          </xdr:cNvPr>
          <xdr:cNvSpPr txBox="1"/>
        </xdr:nvSpPr>
        <xdr:spPr>
          <a:xfrm>
            <a:off x="781050" y="3718560"/>
            <a:ext cx="785408"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r potential</a:t>
            </a:r>
          </a:p>
        </xdr:txBody>
      </xdr:sp>
      <xdr:sp macro="" textlink="">
        <xdr:nvSpPr>
          <xdr:cNvPr id="19" name="ZoneTexte 18">
            <a:extLst>
              <a:ext uri="{FF2B5EF4-FFF2-40B4-BE49-F238E27FC236}">
                <a16:creationId xmlns:a16="http://schemas.microsoft.com/office/drawing/2014/main" id="{06A746DD-58D0-43B6-A7DB-4E9B39BED5D5}"/>
              </a:ext>
            </a:extLst>
          </xdr:cNvPr>
          <xdr:cNvSpPr txBox="1"/>
        </xdr:nvSpPr>
        <xdr:spPr>
          <a:xfrm>
            <a:off x="2407920" y="3573780"/>
            <a:ext cx="154786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multiple</a:t>
            </a:r>
            <a:r>
              <a:rPr lang="fr-FR" sz="1100" baseline="0"/>
              <a:t> mating (males)</a:t>
            </a:r>
            <a:endParaRPr lang="fr-FR" sz="1100"/>
          </a:p>
        </xdr:txBody>
      </xdr:sp>
      <xdr:sp macro="" textlink="">
        <xdr:nvSpPr>
          <xdr:cNvPr id="20" name="ZoneTexte 19">
            <a:extLst>
              <a:ext uri="{FF2B5EF4-FFF2-40B4-BE49-F238E27FC236}">
                <a16:creationId xmlns:a16="http://schemas.microsoft.com/office/drawing/2014/main" id="{522E2741-EAD1-4A24-B152-E4180BA36366}"/>
              </a:ext>
            </a:extLst>
          </xdr:cNvPr>
          <xdr:cNvSpPr txBox="1"/>
        </xdr:nvSpPr>
        <xdr:spPr>
          <a:xfrm>
            <a:off x="2674620" y="3943350"/>
            <a:ext cx="1009444"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multipaternity</a:t>
            </a:r>
          </a:p>
        </xdr:txBody>
      </xdr:sp>
      <xdr:sp macro="" textlink="">
        <xdr:nvSpPr>
          <xdr:cNvPr id="21" name="ZoneTexte 20">
            <a:extLst>
              <a:ext uri="{FF2B5EF4-FFF2-40B4-BE49-F238E27FC236}">
                <a16:creationId xmlns:a16="http://schemas.microsoft.com/office/drawing/2014/main" id="{119C32BD-0875-4186-AC99-94E6406DD954}"/>
              </a:ext>
            </a:extLst>
          </xdr:cNvPr>
          <xdr:cNvSpPr txBox="1"/>
        </xdr:nvSpPr>
        <xdr:spPr>
          <a:xfrm>
            <a:off x="2735580" y="4366260"/>
            <a:ext cx="118763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observed couples</a:t>
            </a:r>
          </a:p>
        </xdr:txBody>
      </xdr:sp>
      <xdr:sp macro="" textlink="">
        <xdr:nvSpPr>
          <xdr:cNvPr id="22" name="ZoneTexte 21">
            <a:extLst>
              <a:ext uri="{FF2B5EF4-FFF2-40B4-BE49-F238E27FC236}">
                <a16:creationId xmlns:a16="http://schemas.microsoft.com/office/drawing/2014/main" id="{1DAB067D-5318-4E09-A37B-3504F26C1551}"/>
              </a:ext>
            </a:extLst>
          </xdr:cNvPr>
          <xdr:cNvSpPr txBox="1"/>
        </xdr:nvSpPr>
        <xdr:spPr>
          <a:xfrm>
            <a:off x="2933700" y="4672965"/>
            <a:ext cx="1349087"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consecutive</a:t>
            </a:r>
            <a:r>
              <a:rPr lang="fr-FR" sz="1100" baseline="0"/>
              <a:t> seasons</a:t>
            </a:r>
            <a:endParaRPr lang="fr-FR" sz="1100"/>
          </a:p>
        </xdr:txBody>
      </xdr:sp>
      <xdr:cxnSp macro="">
        <xdr:nvCxnSpPr>
          <xdr:cNvPr id="23" name="Connecteur droit 22">
            <a:extLst>
              <a:ext uri="{FF2B5EF4-FFF2-40B4-BE49-F238E27FC236}">
                <a16:creationId xmlns:a16="http://schemas.microsoft.com/office/drawing/2014/main" id="{02B13AD4-FECE-40B7-B154-42A2509DA4AE}"/>
              </a:ext>
            </a:extLst>
          </xdr:cNvPr>
          <xdr:cNvCxnSpPr/>
        </xdr:nvCxnSpPr>
        <xdr:spPr>
          <a:xfrm flipV="1">
            <a:off x="2209800" y="3810000"/>
            <a:ext cx="281940" cy="114300"/>
          </a:xfrm>
          <a:prstGeom prst="line">
            <a:avLst/>
          </a:prstGeom>
        </xdr:spPr>
        <xdr:style>
          <a:lnRef idx="1">
            <a:schemeClr val="dk1"/>
          </a:lnRef>
          <a:fillRef idx="0">
            <a:schemeClr val="dk1"/>
          </a:fillRef>
          <a:effectRef idx="0">
            <a:schemeClr val="dk1"/>
          </a:effectRef>
          <a:fontRef idx="minor">
            <a:schemeClr val="tx1"/>
          </a:fontRef>
        </xdr:style>
      </xdr:cxnSp>
      <xdr:cxnSp macro="">
        <xdr:nvCxnSpPr>
          <xdr:cNvPr id="24" name="Connecteur droit 23">
            <a:extLst>
              <a:ext uri="{FF2B5EF4-FFF2-40B4-BE49-F238E27FC236}">
                <a16:creationId xmlns:a16="http://schemas.microsoft.com/office/drawing/2014/main" id="{FF1785E4-7403-4C69-8701-C4FE474980A5}"/>
              </a:ext>
            </a:extLst>
          </xdr:cNvPr>
          <xdr:cNvCxnSpPr/>
        </xdr:nvCxnSpPr>
        <xdr:spPr>
          <a:xfrm flipV="1">
            <a:off x="2430780" y="4099560"/>
            <a:ext cx="281940" cy="114300"/>
          </a:xfrm>
          <a:prstGeom prst="line">
            <a:avLst/>
          </a:prstGeom>
        </xdr:spPr>
        <xdr:style>
          <a:lnRef idx="1">
            <a:schemeClr val="dk1"/>
          </a:lnRef>
          <a:fillRef idx="0">
            <a:schemeClr val="dk1"/>
          </a:fillRef>
          <a:effectRef idx="0">
            <a:schemeClr val="dk1"/>
          </a:effectRef>
          <a:fontRef idx="minor">
            <a:schemeClr val="tx1"/>
          </a:fontRef>
        </xdr:style>
      </xdr:cxnSp>
      <xdr:cxnSp macro="">
        <xdr:nvCxnSpPr>
          <xdr:cNvPr id="25" name="Connecteur droit 24">
            <a:extLst>
              <a:ext uri="{FF2B5EF4-FFF2-40B4-BE49-F238E27FC236}">
                <a16:creationId xmlns:a16="http://schemas.microsoft.com/office/drawing/2014/main" id="{8DC86B02-E635-4F93-9F7B-ACAB1A5B440C}"/>
              </a:ext>
            </a:extLst>
          </xdr:cNvPr>
          <xdr:cNvCxnSpPr/>
        </xdr:nvCxnSpPr>
        <xdr:spPr>
          <a:xfrm flipV="1">
            <a:off x="2377440" y="4533900"/>
            <a:ext cx="403860" cy="152400"/>
          </a:xfrm>
          <a:prstGeom prst="line">
            <a:avLst/>
          </a:prstGeom>
        </xdr:spPr>
        <xdr:style>
          <a:lnRef idx="1">
            <a:schemeClr val="dk1"/>
          </a:lnRef>
          <a:fillRef idx="0">
            <a:schemeClr val="dk1"/>
          </a:fillRef>
          <a:effectRef idx="0">
            <a:schemeClr val="dk1"/>
          </a:effectRef>
          <a:fontRef idx="minor">
            <a:schemeClr val="tx1"/>
          </a:fontRef>
        </xdr:style>
      </xdr:cxnSp>
      <xdr:cxnSp macro="">
        <xdr:nvCxnSpPr>
          <xdr:cNvPr id="26" name="Connecteur droit 25">
            <a:extLst>
              <a:ext uri="{FF2B5EF4-FFF2-40B4-BE49-F238E27FC236}">
                <a16:creationId xmlns:a16="http://schemas.microsoft.com/office/drawing/2014/main" id="{6EF5B18A-DAFD-466F-857C-F8D446D18BEC}"/>
              </a:ext>
            </a:extLst>
          </xdr:cNvPr>
          <xdr:cNvCxnSpPr>
            <a:endCxn id="22" idx="1"/>
          </xdr:cNvCxnSpPr>
        </xdr:nvCxnSpPr>
        <xdr:spPr>
          <a:xfrm flipV="1">
            <a:off x="2373630" y="4810960"/>
            <a:ext cx="563880" cy="263962"/>
          </a:xfrm>
          <a:prstGeom prst="line">
            <a:avLst/>
          </a:prstGeom>
        </xdr:spPr>
        <xdr:style>
          <a:lnRef idx="1">
            <a:schemeClr val="dk1"/>
          </a:lnRef>
          <a:fillRef idx="0">
            <a:schemeClr val="dk1"/>
          </a:fillRef>
          <a:effectRef idx="0">
            <a:schemeClr val="dk1"/>
          </a:effectRef>
          <a:fontRef idx="minor">
            <a:schemeClr val="tx1"/>
          </a:fontRef>
        </xdr:style>
      </xdr:cxnSp>
    </xdr:grpSp>
    <xdr:clientData/>
  </xdr:twoCellAnchor>
  <xdr:twoCellAnchor>
    <xdr:from>
      <xdr:col>0</xdr:col>
      <xdr:colOff>130552</xdr:colOff>
      <xdr:row>61</xdr:row>
      <xdr:rowOff>108015</xdr:rowOff>
    </xdr:from>
    <xdr:to>
      <xdr:col>5</xdr:col>
      <xdr:colOff>243123</xdr:colOff>
      <xdr:row>82</xdr:row>
      <xdr:rowOff>38100</xdr:rowOff>
    </xdr:to>
    <xdr:grpSp>
      <xdr:nvGrpSpPr>
        <xdr:cNvPr id="63" name="Groupe 62">
          <a:extLst>
            <a:ext uri="{FF2B5EF4-FFF2-40B4-BE49-F238E27FC236}">
              <a16:creationId xmlns:a16="http://schemas.microsoft.com/office/drawing/2014/main" id="{BB8E0852-948C-4A19-AC18-73FC7DE36024}"/>
            </a:ext>
          </a:extLst>
        </xdr:cNvPr>
        <xdr:cNvGrpSpPr/>
      </xdr:nvGrpSpPr>
      <xdr:grpSpPr>
        <a:xfrm>
          <a:off x="130552" y="12744515"/>
          <a:ext cx="5256071" cy="3930585"/>
          <a:chOff x="130552" y="11858055"/>
          <a:chExt cx="4836971" cy="3770565"/>
        </a:xfrm>
      </xdr:grpSpPr>
      <xdr:pic>
        <xdr:nvPicPr>
          <xdr:cNvPr id="8" name="Image 7">
            <a:extLst>
              <a:ext uri="{FF2B5EF4-FFF2-40B4-BE49-F238E27FC236}">
                <a16:creationId xmlns:a16="http://schemas.microsoft.com/office/drawing/2014/main" id="{E5D1FBFF-AB04-4193-886A-3A439D27C349}"/>
              </a:ext>
            </a:extLst>
          </xdr:cNvPr>
          <xdr:cNvPicPr>
            <a:picLocks noChangeAspect="1"/>
          </xdr:cNvPicPr>
        </xdr:nvPicPr>
        <xdr:blipFill rotWithShape="1">
          <a:blip xmlns:r="http://schemas.openxmlformats.org/officeDocument/2006/relationships" r:embed="rId7">
            <a:extLst>
              <a:ext uri="{28A0092B-C50C-407E-A947-70E740481C1C}">
                <a14:useLocalDpi xmlns:a14="http://schemas.microsoft.com/office/drawing/2010/main" val="0"/>
              </a:ext>
            </a:extLst>
          </a:blip>
          <a:srcRect b="4254"/>
          <a:stretch/>
        </xdr:blipFill>
        <xdr:spPr>
          <a:xfrm>
            <a:off x="130552" y="11858055"/>
            <a:ext cx="4765089" cy="3770565"/>
          </a:xfrm>
          <a:prstGeom prst="rect">
            <a:avLst/>
          </a:prstGeom>
        </xdr:spPr>
      </xdr:pic>
      <xdr:sp macro="" textlink="">
        <xdr:nvSpPr>
          <xdr:cNvPr id="16" name="ZoneTexte 15">
            <a:extLst>
              <a:ext uri="{FF2B5EF4-FFF2-40B4-BE49-F238E27FC236}">
                <a16:creationId xmlns:a16="http://schemas.microsoft.com/office/drawing/2014/main" id="{B7C93CE2-EAFA-4FFA-A2C7-B0DB0F652026}"/>
              </a:ext>
            </a:extLst>
          </xdr:cNvPr>
          <xdr:cNvSpPr txBox="1"/>
        </xdr:nvSpPr>
        <xdr:spPr>
          <a:xfrm>
            <a:off x="320040" y="11948160"/>
            <a:ext cx="94564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threshold 0,9</a:t>
            </a:r>
          </a:p>
        </xdr:txBody>
      </xdr:sp>
      <xdr:sp macro="" textlink="">
        <xdr:nvSpPr>
          <xdr:cNvPr id="27" name="ZoneTexte 26">
            <a:extLst>
              <a:ext uri="{FF2B5EF4-FFF2-40B4-BE49-F238E27FC236}">
                <a16:creationId xmlns:a16="http://schemas.microsoft.com/office/drawing/2014/main" id="{4A72168F-0C56-4934-8607-D344568907EC}"/>
              </a:ext>
            </a:extLst>
          </xdr:cNvPr>
          <xdr:cNvSpPr txBox="1"/>
        </xdr:nvSpPr>
        <xdr:spPr>
          <a:xfrm>
            <a:off x="815340" y="13224510"/>
            <a:ext cx="53194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global</a:t>
            </a:r>
          </a:p>
        </xdr:txBody>
      </xdr:sp>
      <xdr:cxnSp macro="">
        <xdr:nvCxnSpPr>
          <xdr:cNvPr id="28" name="Connecteur droit 27">
            <a:extLst>
              <a:ext uri="{FF2B5EF4-FFF2-40B4-BE49-F238E27FC236}">
                <a16:creationId xmlns:a16="http://schemas.microsoft.com/office/drawing/2014/main" id="{F778728D-0A0A-4F8E-8995-A645C45FD627}"/>
              </a:ext>
            </a:extLst>
          </xdr:cNvPr>
          <xdr:cNvCxnSpPr>
            <a:stCxn id="27" idx="3"/>
          </xdr:cNvCxnSpPr>
        </xdr:nvCxnSpPr>
        <xdr:spPr>
          <a:xfrm flipV="1">
            <a:off x="1351090" y="13354051"/>
            <a:ext cx="378650" cy="6549"/>
          </a:xfrm>
          <a:prstGeom prst="line">
            <a:avLst/>
          </a:prstGeom>
        </xdr:spPr>
        <xdr:style>
          <a:lnRef idx="1">
            <a:schemeClr val="dk1"/>
          </a:lnRef>
          <a:fillRef idx="0">
            <a:schemeClr val="dk1"/>
          </a:fillRef>
          <a:effectRef idx="0">
            <a:schemeClr val="dk1"/>
          </a:effectRef>
          <a:fontRef idx="minor">
            <a:schemeClr val="tx1"/>
          </a:fontRef>
        </xdr:style>
      </xdr:cxnSp>
      <xdr:sp macro="" textlink="">
        <xdr:nvSpPr>
          <xdr:cNvPr id="29" name="ZoneTexte 28">
            <a:extLst>
              <a:ext uri="{FF2B5EF4-FFF2-40B4-BE49-F238E27FC236}">
                <a16:creationId xmlns:a16="http://schemas.microsoft.com/office/drawing/2014/main" id="{E6100B25-BC5A-4987-B536-2710E169E653}"/>
              </a:ext>
            </a:extLst>
          </xdr:cNvPr>
          <xdr:cNvSpPr txBox="1"/>
        </xdr:nvSpPr>
        <xdr:spPr>
          <a:xfrm>
            <a:off x="3505200" y="14077950"/>
            <a:ext cx="146232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multiple</a:t>
            </a:r>
            <a:r>
              <a:rPr lang="fr-FR" sz="1100" baseline="0"/>
              <a:t> mating</a:t>
            </a:r>
            <a:r>
              <a:rPr lang="fr-FR" sz="1100"/>
              <a:t> males</a:t>
            </a:r>
          </a:p>
        </xdr:txBody>
      </xdr:sp>
      <xdr:sp macro="" textlink="">
        <xdr:nvSpPr>
          <xdr:cNvPr id="30" name="ZoneTexte 29">
            <a:extLst>
              <a:ext uri="{FF2B5EF4-FFF2-40B4-BE49-F238E27FC236}">
                <a16:creationId xmlns:a16="http://schemas.microsoft.com/office/drawing/2014/main" id="{3F291F19-0143-401E-B38E-B644E7EF69A1}"/>
              </a:ext>
            </a:extLst>
          </xdr:cNvPr>
          <xdr:cNvSpPr txBox="1"/>
        </xdr:nvSpPr>
        <xdr:spPr>
          <a:xfrm>
            <a:off x="3352800" y="12649200"/>
            <a:ext cx="1009444"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multipaternity</a:t>
            </a:r>
          </a:p>
        </xdr:txBody>
      </xdr:sp>
      <xdr:sp macro="" textlink="">
        <xdr:nvSpPr>
          <xdr:cNvPr id="31" name="ZoneTexte 30">
            <a:extLst>
              <a:ext uri="{FF2B5EF4-FFF2-40B4-BE49-F238E27FC236}">
                <a16:creationId xmlns:a16="http://schemas.microsoft.com/office/drawing/2014/main" id="{EC21824A-321D-4B35-A0B5-2EB17DB045E9}"/>
              </a:ext>
            </a:extLst>
          </xdr:cNvPr>
          <xdr:cNvSpPr txBox="1"/>
        </xdr:nvSpPr>
        <xdr:spPr>
          <a:xfrm>
            <a:off x="3394710" y="13380720"/>
            <a:ext cx="1187633"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observed couples</a:t>
            </a:r>
          </a:p>
        </xdr:txBody>
      </xdr:sp>
      <xdr:sp macro="" textlink="">
        <xdr:nvSpPr>
          <xdr:cNvPr id="32" name="ZoneTexte 31">
            <a:extLst>
              <a:ext uri="{FF2B5EF4-FFF2-40B4-BE49-F238E27FC236}">
                <a16:creationId xmlns:a16="http://schemas.microsoft.com/office/drawing/2014/main" id="{CCCAE42A-05D0-4357-B5CF-298E2B97A38A}"/>
              </a:ext>
            </a:extLst>
          </xdr:cNvPr>
          <xdr:cNvSpPr txBox="1"/>
        </xdr:nvSpPr>
        <xdr:spPr>
          <a:xfrm>
            <a:off x="266700" y="13674090"/>
            <a:ext cx="1349087"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fr-FR" sz="1100"/>
              <a:t>consecutive</a:t>
            </a:r>
            <a:r>
              <a:rPr lang="fr-FR" sz="1100" baseline="0"/>
              <a:t> seasons</a:t>
            </a:r>
            <a:endParaRPr lang="fr-FR" sz="1100"/>
          </a:p>
        </xdr:txBody>
      </xdr:sp>
      <xdr:cxnSp macro="">
        <xdr:nvCxnSpPr>
          <xdr:cNvPr id="33" name="Connecteur droit 32">
            <a:extLst>
              <a:ext uri="{FF2B5EF4-FFF2-40B4-BE49-F238E27FC236}">
                <a16:creationId xmlns:a16="http://schemas.microsoft.com/office/drawing/2014/main" id="{427F0CD0-3566-4FE8-8A46-94342F989FA7}"/>
              </a:ext>
            </a:extLst>
          </xdr:cNvPr>
          <xdr:cNvCxnSpPr/>
        </xdr:nvCxnSpPr>
        <xdr:spPr>
          <a:xfrm flipV="1">
            <a:off x="3314700" y="14295120"/>
            <a:ext cx="281940" cy="114300"/>
          </a:xfrm>
          <a:prstGeom prst="line">
            <a:avLst/>
          </a:prstGeom>
        </xdr:spPr>
        <xdr:style>
          <a:lnRef idx="1">
            <a:schemeClr val="dk1"/>
          </a:lnRef>
          <a:fillRef idx="0">
            <a:schemeClr val="dk1"/>
          </a:fillRef>
          <a:effectRef idx="0">
            <a:schemeClr val="dk1"/>
          </a:effectRef>
          <a:fontRef idx="minor">
            <a:schemeClr val="tx1"/>
          </a:fontRef>
        </xdr:style>
      </xdr:cxnSp>
      <xdr:cxnSp macro="">
        <xdr:nvCxnSpPr>
          <xdr:cNvPr id="34" name="Connecteur droit 33">
            <a:extLst>
              <a:ext uri="{FF2B5EF4-FFF2-40B4-BE49-F238E27FC236}">
                <a16:creationId xmlns:a16="http://schemas.microsoft.com/office/drawing/2014/main" id="{4C52756D-DBCB-4738-88D0-DD14F57C65C5}"/>
              </a:ext>
            </a:extLst>
          </xdr:cNvPr>
          <xdr:cNvCxnSpPr/>
        </xdr:nvCxnSpPr>
        <xdr:spPr>
          <a:xfrm flipV="1">
            <a:off x="3108960" y="12824460"/>
            <a:ext cx="281940" cy="114300"/>
          </a:xfrm>
          <a:prstGeom prst="line">
            <a:avLst/>
          </a:prstGeom>
        </xdr:spPr>
        <xdr:style>
          <a:lnRef idx="1">
            <a:schemeClr val="dk1"/>
          </a:lnRef>
          <a:fillRef idx="0">
            <a:schemeClr val="dk1"/>
          </a:fillRef>
          <a:effectRef idx="0">
            <a:schemeClr val="dk1"/>
          </a:effectRef>
          <a:fontRef idx="minor">
            <a:schemeClr val="tx1"/>
          </a:fontRef>
        </xdr:style>
      </xdr:cxnSp>
      <xdr:cxnSp macro="">
        <xdr:nvCxnSpPr>
          <xdr:cNvPr id="35" name="Connecteur droit 34">
            <a:extLst>
              <a:ext uri="{FF2B5EF4-FFF2-40B4-BE49-F238E27FC236}">
                <a16:creationId xmlns:a16="http://schemas.microsoft.com/office/drawing/2014/main" id="{33CBD1DA-2080-4E06-A4B2-A18AA917C635}"/>
              </a:ext>
            </a:extLst>
          </xdr:cNvPr>
          <xdr:cNvCxnSpPr/>
        </xdr:nvCxnSpPr>
        <xdr:spPr>
          <a:xfrm flipV="1">
            <a:off x="3040380" y="13540740"/>
            <a:ext cx="403860" cy="152400"/>
          </a:xfrm>
          <a:prstGeom prst="line">
            <a:avLst/>
          </a:prstGeom>
        </xdr:spPr>
        <xdr:style>
          <a:lnRef idx="1">
            <a:schemeClr val="dk1"/>
          </a:lnRef>
          <a:fillRef idx="0">
            <a:schemeClr val="dk1"/>
          </a:fillRef>
          <a:effectRef idx="0">
            <a:schemeClr val="dk1"/>
          </a:effectRef>
          <a:fontRef idx="minor">
            <a:schemeClr val="tx1"/>
          </a:fontRef>
        </xdr:style>
      </xdr:cxnSp>
      <xdr:cxnSp macro="">
        <xdr:nvCxnSpPr>
          <xdr:cNvPr id="36" name="Connecteur droit 35">
            <a:extLst>
              <a:ext uri="{FF2B5EF4-FFF2-40B4-BE49-F238E27FC236}">
                <a16:creationId xmlns:a16="http://schemas.microsoft.com/office/drawing/2014/main" id="{B2579F41-9ABA-452B-B090-BEC549B91ECC}"/>
              </a:ext>
            </a:extLst>
          </xdr:cNvPr>
          <xdr:cNvCxnSpPr>
            <a:stCxn id="32" idx="2"/>
          </xdr:cNvCxnSpPr>
        </xdr:nvCxnSpPr>
        <xdr:spPr>
          <a:xfrm>
            <a:off x="941244" y="13936745"/>
            <a:ext cx="335106" cy="430765"/>
          </a:xfrm>
          <a:prstGeom prst="line">
            <a:avLst/>
          </a:prstGeom>
        </xdr:spPr>
        <xdr:style>
          <a:lnRef idx="1">
            <a:schemeClr val="dk1"/>
          </a:lnRef>
          <a:fillRef idx="0">
            <a:schemeClr val="dk1"/>
          </a:fillRef>
          <a:effectRef idx="0">
            <a:schemeClr val="dk1"/>
          </a:effectRef>
          <a:fontRef idx="minor">
            <a:schemeClr val="tx1"/>
          </a:fontRef>
        </xdr:style>
      </xdr:cxnSp>
    </xdr:grp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06C4928-9D67-254A-BF7E-154AFF6B8F4F}" name="Table1" displayName="Table1" ref="C2:D550" totalsRowShown="0" headerRowDxfId="14" dataDxfId="12" headerRowBorderDxfId="13">
  <autoFilter ref="C2:D550" xr:uid="{D2D72975-0BB3-4546-8D21-6CDDDF9DD2E7}"/>
  <sortState xmlns:xlrd2="http://schemas.microsoft.com/office/spreadsheetml/2017/richdata2" ref="C3:D550">
    <sortCondition descending="1" ref="D2:D550"/>
  </sortState>
  <tableColumns count="2">
    <tableColumn id="1" xr3:uid="{656B4CA8-B6E4-B644-A246-4258BBC0E5E1}" name="Nest" dataDxfId="11"/>
    <tableColumn id="2" xr3:uid="{9BB37FEE-4A9F-5340-ACEE-DA767DF369BC}" name="Number of genotyped samples" dataDxfId="10"/>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CBBE9336-D021-B842-ADE3-A94202D30C39}" name="Table13" displayName="Table13" ref="C2:J422" totalsRowShown="0" headerRowDxfId="9" dataDxfId="8">
  <autoFilter ref="C2:J422" xr:uid="{6C9DD3D2-4E4B-FF4F-BD3B-A037DC1C5864}"/>
  <sortState xmlns:xlrd2="http://schemas.microsoft.com/office/spreadsheetml/2017/richdata2" ref="C3:J422">
    <sortCondition ref="D2:D422"/>
  </sortState>
  <tableColumns count="8">
    <tableColumn id="1" xr3:uid="{E92530C5-8C95-744E-BBB6-D633725FE2B7}" name="Offspring" dataDxfId="7"/>
    <tableColumn id="2" xr3:uid="{D6B230A9-146A-7446-912D-B5B5E2A4C803}" name="Assigned _x000a_mother" dataDxfId="6"/>
    <tableColumn id="3" xr3:uid="{66321668-FBD7-914E-B42F-345D88BC9610}" name="Assignment _x000a_probability" dataDxfId="5"/>
    <tableColumn id="4" xr3:uid="{E362F04C-C5FB-DD43-ACA1-F659229CCB20}" name="Number of _x000a_missing loci" dataDxfId="4"/>
    <tableColumn id="5" xr3:uid="{B9D92509-947B-1145-AE52-E0E01928626C}" name="Reconstructed _x000a_father" dataDxfId="3"/>
    <tableColumn id="6" xr3:uid="{D8537F91-A369-DD48-A757-E9673AEB91D7}" name="Number of _x000a_missing loci2" dataDxfId="2"/>
    <tableColumn id="7" xr3:uid="{9CFE746B-A09E-9649-A21F-FE140A1A3C59}" name="Nest" dataDxfId="1"/>
    <tableColumn id="8" xr3:uid="{065264B4-26CC-9C4F-B4F4-7B3711C52EDA}" name="Laying date"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4EB07D-12B4-7F4F-9A7B-1A0C579F2E6C}">
  <dimension ref="A1:M41"/>
  <sheetViews>
    <sheetView tabSelected="1" topLeftCell="A5" workbookViewId="0">
      <selection activeCell="O14" sqref="O14"/>
    </sheetView>
  </sheetViews>
  <sheetFormatPr baseColWidth="10" defaultRowHeight="15" x14ac:dyDescent="0.2"/>
  <sheetData>
    <row r="1" spans="1:13" x14ac:dyDescent="0.2">
      <c r="A1" s="72"/>
      <c r="B1" s="72"/>
      <c r="C1" s="72"/>
      <c r="D1" s="72"/>
      <c r="E1" s="72"/>
      <c r="F1" s="72"/>
      <c r="G1" s="72"/>
      <c r="H1" s="72"/>
      <c r="I1" s="72"/>
      <c r="J1" s="72"/>
      <c r="K1" s="72"/>
      <c r="L1" s="72"/>
      <c r="M1" s="72"/>
    </row>
    <row r="2" spans="1:13" x14ac:dyDescent="0.2">
      <c r="A2" s="72"/>
      <c r="B2" s="72"/>
      <c r="C2" s="72"/>
      <c r="D2" s="72"/>
      <c r="E2" s="72"/>
      <c r="F2" s="72"/>
      <c r="G2" s="72"/>
      <c r="H2" s="72"/>
      <c r="I2" s="72"/>
      <c r="J2" s="72"/>
      <c r="K2" s="72"/>
      <c r="L2" s="72"/>
      <c r="M2" s="72"/>
    </row>
    <row r="3" spans="1:13" x14ac:dyDescent="0.2">
      <c r="A3" s="72"/>
      <c r="B3" s="72"/>
      <c r="C3" s="72"/>
      <c r="D3" s="72"/>
      <c r="E3" s="72"/>
      <c r="F3" s="72"/>
      <c r="G3" s="72"/>
      <c r="H3" s="72"/>
      <c r="I3" s="72"/>
      <c r="J3" s="72"/>
      <c r="K3" s="72"/>
      <c r="L3" s="72"/>
      <c r="M3" s="72"/>
    </row>
    <row r="4" spans="1:13" x14ac:dyDescent="0.2">
      <c r="A4" s="72"/>
      <c r="B4" s="72"/>
      <c r="C4" s="72"/>
      <c r="D4" s="72"/>
      <c r="E4" s="72"/>
      <c r="F4" s="72"/>
      <c r="G4" s="72"/>
      <c r="H4" s="72"/>
      <c r="I4" s="72"/>
      <c r="J4" s="72"/>
      <c r="K4" s="72"/>
      <c r="L4" s="72"/>
      <c r="M4" s="72"/>
    </row>
    <row r="5" spans="1:13" x14ac:dyDescent="0.2">
      <c r="A5" s="72"/>
      <c r="B5" s="72"/>
      <c r="C5" s="72"/>
      <c r="D5" s="72"/>
      <c r="E5" s="72"/>
      <c r="F5" s="72"/>
      <c r="G5" s="72"/>
      <c r="H5" s="72"/>
      <c r="I5" s="72"/>
      <c r="J5" s="72"/>
      <c r="K5" s="72"/>
      <c r="L5" s="72"/>
      <c r="M5" s="72"/>
    </row>
    <row r="6" spans="1:13" x14ac:dyDescent="0.2">
      <c r="A6" s="72"/>
      <c r="B6" s="72"/>
      <c r="C6" s="72"/>
      <c r="D6" s="72"/>
      <c r="E6" s="72"/>
      <c r="F6" s="72"/>
      <c r="G6" s="72"/>
      <c r="H6" s="72"/>
      <c r="I6" s="72"/>
      <c r="J6" s="72"/>
      <c r="K6" s="72"/>
      <c r="L6" s="72"/>
      <c r="M6" s="72"/>
    </row>
    <row r="7" spans="1:13" x14ac:dyDescent="0.2">
      <c r="A7" s="72"/>
      <c r="B7" s="72"/>
      <c r="C7" s="72"/>
      <c r="D7" s="72"/>
      <c r="E7" s="72"/>
      <c r="F7" s="72"/>
      <c r="G7" s="72"/>
      <c r="H7" s="72"/>
      <c r="I7" s="72"/>
      <c r="J7" s="72"/>
      <c r="K7" s="72"/>
      <c r="L7" s="72"/>
      <c r="M7" s="72"/>
    </row>
    <row r="8" spans="1:13" x14ac:dyDescent="0.2">
      <c r="A8" s="72"/>
      <c r="B8" s="72"/>
      <c r="C8" s="72"/>
      <c r="D8" s="72"/>
      <c r="E8" s="72"/>
      <c r="F8" s="72"/>
      <c r="G8" s="72"/>
      <c r="H8" s="72"/>
      <c r="I8" s="72"/>
      <c r="J8" s="72"/>
      <c r="K8" s="72"/>
      <c r="L8" s="72"/>
      <c r="M8" s="72"/>
    </row>
    <row r="9" spans="1:13" x14ac:dyDescent="0.2">
      <c r="A9" s="72"/>
      <c r="B9" s="72"/>
      <c r="C9" s="72"/>
      <c r="D9" s="72"/>
      <c r="E9" s="72"/>
      <c r="F9" s="72"/>
      <c r="G9" s="72"/>
      <c r="H9" s="72"/>
      <c r="I9" s="72"/>
      <c r="J9" s="72"/>
      <c r="K9" s="72"/>
      <c r="L9" s="72"/>
      <c r="M9" s="72"/>
    </row>
    <row r="10" spans="1:13" x14ac:dyDescent="0.2">
      <c r="A10" s="72"/>
      <c r="B10" s="72"/>
      <c r="C10" s="72"/>
      <c r="D10" s="72"/>
      <c r="E10" s="72"/>
      <c r="F10" s="72"/>
      <c r="G10" s="72"/>
      <c r="H10" s="72"/>
      <c r="I10" s="72"/>
      <c r="J10" s="72"/>
      <c r="K10" s="72"/>
      <c r="L10" s="72"/>
      <c r="M10" s="72"/>
    </row>
    <row r="11" spans="1:13" ht="24" x14ac:dyDescent="0.3">
      <c r="A11" s="74"/>
      <c r="B11" s="74"/>
      <c r="C11" s="74"/>
      <c r="D11" s="74"/>
      <c r="E11" s="74"/>
      <c r="F11" s="74"/>
      <c r="G11" s="74"/>
      <c r="H11" s="74"/>
      <c r="I11" s="74"/>
      <c r="J11" s="74"/>
      <c r="K11" s="74"/>
      <c r="L11" s="74"/>
      <c r="M11" s="74"/>
    </row>
    <row r="12" spans="1:13" ht="24" x14ac:dyDescent="0.3">
      <c r="A12" s="74"/>
      <c r="B12" s="74"/>
      <c r="C12" s="74"/>
      <c r="D12" s="74"/>
      <c r="E12" s="74"/>
      <c r="F12" s="74"/>
      <c r="G12" s="75" t="s">
        <v>189</v>
      </c>
      <c r="H12" s="74"/>
      <c r="I12" s="74"/>
      <c r="J12" s="74"/>
      <c r="K12" s="74"/>
      <c r="L12" s="74"/>
      <c r="M12" s="74"/>
    </row>
    <row r="13" spans="1:13" ht="24" x14ac:dyDescent="0.3">
      <c r="A13" s="74"/>
      <c r="B13" s="74"/>
      <c r="C13" s="74"/>
      <c r="D13" s="74"/>
      <c r="E13" s="74"/>
      <c r="F13" s="74"/>
      <c r="G13" s="75"/>
      <c r="H13" s="74"/>
      <c r="I13" s="74"/>
      <c r="J13" s="74"/>
      <c r="K13" s="74"/>
      <c r="L13" s="74"/>
      <c r="M13" s="74"/>
    </row>
    <row r="14" spans="1:13" ht="58" customHeight="1" x14ac:dyDescent="0.2">
      <c r="A14" s="122" t="s">
        <v>1100</v>
      </c>
      <c r="B14" s="122"/>
      <c r="C14" s="122"/>
      <c r="D14" s="122"/>
      <c r="E14" s="122"/>
      <c r="F14" s="122"/>
      <c r="G14" s="122"/>
      <c r="H14" s="122"/>
      <c r="I14" s="122"/>
      <c r="J14" s="122"/>
      <c r="K14" s="122"/>
      <c r="L14" s="122"/>
      <c r="M14" s="122"/>
    </row>
    <row r="15" spans="1:13" ht="24" x14ac:dyDescent="0.3">
      <c r="A15" s="74"/>
      <c r="B15" s="74"/>
      <c r="C15" s="74"/>
      <c r="D15" s="74"/>
      <c r="E15" s="74"/>
      <c r="F15" s="74"/>
      <c r="G15" s="76"/>
      <c r="H15" s="74"/>
      <c r="I15" s="74"/>
      <c r="J15" s="74"/>
      <c r="K15" s="74"/>
      <c r="L15" s="74"/>
      <c r="M15" s="74"/>
    </row>
    <row r="16" spans="1:13" ht="24" x14ac:dyDescent="0.3">
      <c r="A16" s="74"/>
      <c r="B16" s="74"/>
      <c r="C16" s="74"/>
      <c r="D16" s="74"/>
      <c r="E16" s="74"/>
      <c r="F16" s="74"/>
      <c r="G16" s="77" t="s">
        <v>190</v>
      </c>
      <c r="H16" s="74"/>
      <c r="I16" s="74"/>
      <c r="J16" s="74"/>
      <c r="K16" s="74"/>
      <c r="L16" s="74"/>
      <c r="M16" s="74"/>
    </row>
    <row r="17" spans="1:13" ht="24" x14ac:dyDescent="0.3">
      <c r="A17" s="74"/>
      <c r="B17" s="74"/>
      <c r="C17" s="74"/>
      <c r="D17" s="74"/>
      <c r="E17" s="74"/>
      <c r="F17" s="74"/>
      <c r="G17" s="78"/>
      <c r="H17" s="74"/>
      <c r="I17" s="74"/>
      <c r="J17" s="74"/>
      <c r="K17" s="74"/>
      <c r="L17" s="74"/>
      <c r="M17" s="74"/>
    </row>
    <row r="18" spans="1:13" x14ac:dyDescent="0.2">
      <c r="A18" s="72"/>
      <c r="B18" s="72"/>
      <c r="C18" s="72"/>
      <c r="D18" s="72"/>
      <c r="E18" s="72"/>
      <c r="F18" s="72"/>
      <c r="G18" s="72"/>
      <c r="H18" s="72"/>
      <c r="I18" s="72"/>
      <c r="J18" s="72"/>
      <c r="K18" s="72"/>
      <c r="L18" s="72"/>
      <c r="M18" s="72"/>
    </row>
    <row r="19" spans="1:13" x14ac:dyDescent="0.2">
      <c r="A19" s="72"/>
      <c r="B19" s="72"/>
      <c r="C19" s="72"/>
      <c r="D19" s="72"/>
      <c r="E19" s="72"/>
      <c r="F19" s="72"/>
      <c r="G19" s="72"/>
      <c r="H19" s="72"/>
      <c r="I19" s="72"/>
      <c r="J19" s="72"/>
      <c r="K19" s="72"/>
      <c r="L19" s="72"/>
      <c r="M19" s="72"/>
    </row>
    <row r="20" spans="1:13" x14ac:dyDescent="0.2">
      <c r="A20" s="72"/>
      <c r="B20" s="72"/>
      <c r="C20" s="72"/>
      <c r="D20" s="72"/>
      <c r="E20" s="72"/>
      <c r="F20" s="72"/>
      <c r="G20" s="72"/>
      <c r="H20" s="72"/>
      <c r="I20" s="72"/>
      <c r="J20" s="72"/>
      <c r="K20" s="72"/>
      <c r="L20" s="72"/>
      <c r="M20" s="72"/>
    </row>
    <row r="21" spans="1:13" ht="42" customHeight="1" x14ac:dyDescent="0.2">
      <c r="A21" s="72"/>
      <c r="B21" s="124" t="s">
        <v>1091</v>
      </c>
      <c r="C21" s="124"/>
      <c r="D21" s="124"/>
      <c r="E21" s="124"/>
      <c r="F21" s="124"/>
      <c r="G21" s="124"/>
      <c r="H21" s="124"/>
      <c r="I21" s="124"/>
      <c r="J21" s="124"/>
      <c r="K21" s="124"/>
      <c r="L21" s="124"/>
      <c r="M21" s="72"/>
    </row>
    <row r="22" spans="1:13" ht="42" customHeight="1" x14ac:dyDescent="0.25">
      <c r="A22" s="72"/>
      <c r="B22" s="73"/>
      <c r="C22" s="73"/>
      <c r="D22" s="73"/>
      <c r="E22" s="73"/>
      <c r="F22" s="73"/>
      <c r="G22" s="73"/>
      <c r="H22" s="73"/>
      <c r="I22" s="73"/>
      <c r="J22" s="73"/>
      <c r="K22" s="73"/>
      <c r="L22" s="73"/>
      <c r="M22" s="72"/>
    </row>
    <row r="23" spans="1:13" ht="44" customHeight="1" x14ac:dyDescent="0.25">
      <c r="A23" s="72"/>
      <c r="B23" s="123" t="s">
        <v>1092</v>
      </c>
      <c r="C23" s="123"/>
      <c r="D23" s="123"/>
      <c r="E23" s="123"/>
      <c r="F23" s="123"/>
      <c r="G23" s="123"/>
      <c r="H23" s="123"/>
      <c r="I23" s="123"/>
      <c r="J23" s="123"/>
      <c r="K23" s="123"/>
      <c r="L23" s="123"/>
      <c r="M23" s="72"/>
    </row>
    <row r="24" spans="1:13" ht="40" customHeight="1" x14ac:dyDescent="0.2">
      <c r="A24" s="72"/>
      <c r="B24" s="72"/>
      <c r="C24" s="72"/>
      <c r="D24" s="72"/>
      <c r="E24" s="72"/>
      <c r="F24" s="72"/>
      <c r="G24" s="72"/>
      <c r="H24" s="72"/>
      <c r="I24" s="72"/>
      <c r="J24" s="72"/>
      <c r="K24" s="72"/>
      <c r="L24" s="72"/>
      <c r="M24" s="72"/>
    </row>
    <row r="25" spans="1:13" ht="76" customHeight="1" x14ac:dyDescent="0.2">
      <c r="A25" s="72"/>
      <c r="B25" s="124" t="s">
        <v>1096</v>
      </c>
      <c r="C25" s="124"/>
      <c r="D25" s="124"/>
      <c r="E25" s="124"/>
      <c r="F25" s="124"/>
      <c r="G25" s="124"/>
      <c r="H25" s="124"/>
      <c r="I25" s="124"/>
      <c r="J25" s="124"/>
      <c r="K25" s="124"/>
      <c r="L25" s="124"/>
      <c r="M25" s="121"/>
    </row>
    <row r="26" spans="1:13" x14ac:dyDescent="0.2">
      <c r="A26" s="72"/>
      <c r="B26" s="72"/>
      <c r="C26" s="72"/>
      <c r="D26" s="72"/>
      <c r="E26" s="72"/>
      <c r="F26" s="72"/>
      <c r="G26" s="72"/>
      <c r="H26" s="72"/>
      <c r="I26" s="72"/>
      <c r="J26" s="72"/>
      <c r="K26" s="72"/>
      <c r="L26" s="72"/>
      <c r="M26" s="72"/>
    </row>
    <row r="27" spans="1:13" ht="73" customHeight="1" x14ac:dyDescent="0.25">
      <c r="A27" s="72"/>
      <c r="B27" s="123" t="s">
        <v>1097</v>
      </c>
      <c r="C27" s="123"/>
      <c r="D27" s="123"/>
      <c r="E27" s="123"/>
      <c r="F27" s="123"/>
      <c r="G27" s="123"/>
      <c r="H27" s="123"/>
      <c r="I27" s="123"/>
      <c r="J27" s="123"/>
      <c r="K27" s="123"/>
      <c r="L27" s="123"/>
      <c r="M27" s="72"/>
    </row>
    <row r="28" spans="1:13" x14ac:dyDescent="0.2">
      <c r="A28" s="72"/>
      <c r="B28" s="72"/>
      <c r="C28" s="72"/>
      <c r="D28" s="72"/>
      <c r="E28" s="72"/>
      <c r="F28" s="72"/>
      <c r="G28" s="72"/>
      <c r="H28" s="72"/>
      <c r="I28" s="72"/>
      <c r="J28" s="72"/>
      <c r="K28" s="72"/>
      <c r="L28" s="72"/>
      <c r="M28" s="72"/>
    </row>
    <row r="29" spans="1:13" x14ac:dyDescent="0.2">
      <c r="A29" s="72"/>
      <c r="B29" s="72"/>
      <c r="C29" s="72"/>
      <c r="D29" s="72"/>
      <c r="E29" s="72"/>
      <c r="F29" s="72"/>
      <c r="G29" s="72"/>
      <c r="H29" s="72"/>
      <c r="I29" s="72"/>
      <c r="J29" s="72"/>
      <c r="K29" s="72"/>
      <c r="L29" s="72"/>
      <c r="M29" s="72"/>
    </row>
    <row r="30" spans="1:13" x14ac:dyDescent="0.2">
      <c r="A30" s="72"/>
      <c r="B30" s="72"/>
      <c r="C30" s="72"/>
      <c r="D30" s="72"/>
      <c r="E30" s="72"/>
      <c r="F30" s="72"/>
      <c r="G30" s="72"/>
      <c r="H30" s="72"/>
      <c r="I30" s="72"/>
      <c r="J30" s="72"/>
      <c r="K30" s="72"/>
      <c r="L30" s="72"/>
      <c r="M30" s="72"/>
    </row>
    <row r="31" spans="1:13" x14ac:dyDescent="0.2">
      <c r="A31" s="72"/>
      <c r="B31" s="72"/>
      <c r="C31" s="72"/>
      <c r="D31" s="72"/>
      <c r="E31" s="72"/>
      <c r="F31" s="72"/>
      <c r="G31" s="72"/>
      <c r="H31" s="72"/>
      <c r="I31" s="72"/>
      <c r="J31" s="72"/>
      <c r="K31" s="72"/>
      <c r="L31" s="72"/>
      <c r="M31" s="72"/>
    </row>
    <row r="32" spans="1:13" x14ac:dyDescent="0.2">
      <c r="A32" s="72"/>
      <c r="B32" s="72"/>
      <c r="C32" s="72"/>
      <c r="D32" s="72"/>
      <c r="E32" s="72"/>
      <c r="F32" s="72"/>
      <c r="G32" s="72"/>
      <c r="H32" s="72"/>
      <c r="I32" s="72"/>
      <c r="J32" s="72"/>
      <c r="K32" s="72"/>
      <c r="L32" s="72"/>
      <c r="M32" s="72"/>
    </row>
    <row r="33" spans="1:13" x14ac:dyDescent="0.2">
      <c r="A33" s="72"/>
      <c r="B33" s="72"/>
      <c r="C33" s="72"/>
      <c r="D33" s="72"/>
      <c r="E33" s="72"/>
      <c r="F33" s="72"/>
      <c r="G33" s="72"/>
      <c r="H33" s="72"/>
      <c r="I33" s="72"/>
      <c r="J33" s="72"/>
      <c r="K33" s="72"/>
      <c r="L33" s="72"/>
      <c r="M33" s="72"/>
    </row>
    <row r="34" spans="1:13" x14ac:dyDescent="0.2">
      <c r="A34" s="72"/>
      <c r="B34" s="72"/>
      <c r="C34" s="72"/>
      <c r="D34" s="72"/>
      <c r="E34" s="72"/>
      <c r="F34" s="72"/>
      <c r="G34" s="72"/>
      <c r="H34" s="72"/>
      <c r="I34" s="72"/>
      <c r="J34" s="72"/>
      <c r="K34" s="72"/>
      <c r="L34" s="72"/>
      <c r="M34" s="72"/>
    </row>
    <row r="35" spans="1:13" x14ac:dyDescent="0.2">
      <c r="A35" s="72"/>
      <c r="B35" s="72"/>
      <c r="C35" s="72"/>
      <c r="D35" s="72"/>
      <c r="E35" s="72"/>
      <c r="F35" s="72"/>
      <c r="G35" s="72"/>
      <c r="H35" s="72"/>
      <c r="I35" s="72"/>
      <c r="J35" s="72"/>
      <c r="K35" s="72"/>
      <c r="L35" s="72"/>
      <c r="M35" s="72"/>
    </row>
    <row r="36" spans="1:13" x14ac:dyDescent="0.2">
      <c r="A36" s="72"/>
      <c r="B36" s="72"/>
      <c r="C36" s="72"/>
      <c r="D36" s="72"/>
      <c r="E36" s="72"/>
      <c r="F36" s="72"/>
      <c r="G36" s="72"/>
      <c r="H36" s="72"/>
      <c r="I36" s="72"/>
      <c r="J36" s="72"/>
      <c r="K36" s="72"/>
      <c r="L36" s="72"/>
      <c r="M36" s="72"/>
    </row>
    <row r="37" spans="1:13" x14ac:dyDescent="0.2">
      <c r="A37" s="72"/>
      <c r="B37" s="72"/>
      <c r="C37" s="72"/>
      <c r="D37" s="72"/>
      <c r="E37" s="72"/>
      <c r="F37" s="72"/>
      <c r="G37" s="72"/>
      <c r="H37" s="72"/>
      <c r="I37" s="72"/>
      <c r="J37" s="72"/>
      <c r="K37" s="72"/>
      <c r="L37" s="72"/>
      <c r="M37" s="72"/>
    </row>
    <row r="38" spans="1:13" x14ac:dyDescent="0.2">
      <c r="A38" s="72"/>
      <c r="B38" s="72"/>
      <c r="C38" s="72"/>
      <c r="D38" s="72"/>
      <c r="E38" s="72"/>
      <c r="F38" s="72"/>
      <c r="G38" s="72"/>
      <c r="H38" s="72"/>
      <c r="I38" s="72"/>
      <c r="J38" s="72"/>
      <c r="K38" s="72"/>
      <c r="L38" s="72"/>
      <c r="M38" s="72"/>
    </row>
    <row r="39" spans="1:13" x14ac:dyDescent="0.2">
      <c r="A39" s="72"/>
      <c r="B39" s="72"/>
      <c r="C39" s="72"/>
      <c r="D39" s="72"/>
      <c r="E39" s="72"/>
      <c r="F39" s="72"/>
      <c r="G39" s="72"/>
      <c r="H39" s="72"/>
      <c r="I39" s="72"/>
      <c r="J39" s="72"/>
      <c r="K39" s="72"/>
      <c r="L39" s="72"/>
      <c r="M39" s="72"/>
    </row>
    <row r="40" spans="1:13" x14ac:dyDescent="0.2">
      <c r="A40" s="72"/>
      <c r="B40" s="72"/>
      <c r="C40" s="72"/>
      <c r="D40" s="72"/>
      <c r="E40" s="72"/>
      <c r="F40" s="72"/>
      <c r="G40" s="72"/>
      <c r="H40" s="72"/>
      <c r="I40" s="72"/>
      <c r="J40" s="72"/>
      <c r="K40" s="72"/>
      <c r="L40" s="72"/>
      <c r="M40" s="72"/>
    </row>
    <row r="41" spans="1:13" x14ac:dyDescent="0.2">
      <c r="A41" s="72"/>
      <c r="B41" s="72"/>
      <c r="C41" s="72"/>
      <c r="D41" s="72"/>
      <c r="E41" s="72"/>
      <c r="F41" s="72"/>
      <c r="G41" s="72"/>
      <c r="H41" s="72"/>
      <c r="I41" s="72"/>
      <c r="J41" s="72"/>
      <c r="K41" s="72"/>
      <c r="L41" s="72"/>
      <c r="M41" s="72"/>
    </row>
  </sheetData>
  <mergeCells count="5">
    <mergeCell ref="A14:M14"/>
    <mergeCell ref="B23:L23"/>
    <mergeCell ref="B27:L27"/>
    <mergeCell ref="B21:L21"/>
    <mergeCell ref="B25:L25"/>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62697C-3F6D-6645-A6EE-65156B19574A}">
  <dimension ref="A1:G600"/>
  <sheetViews>
    <sheetView zoomScale="120" zoomScaleNormal="120" workbookViewId="0">
      <selection sqref="A1:F1"/>
    </sheetView>
  </sheetViews>
  <sheetFormatPr baseColWidth="10" defaultRowHeight="16" x14ac:dyDescent="0.2"/>
  <cols>
    <col min="1" max="2" width="10.83203125" style="102"/>
    <col min="3" max="3" width="17.5" style="105" bestFit="1" customWidth="1"/>
    <col min="4" max="4" width="37" style="105" customWidth="1"/>
    <col min="5" max="16384" width="10.83203125" style="105"/>
  </cols>
  <sheetData>
    <row r="1" spans="1:7" s="101" customFormat="1" ht="97" customHeight="1" x14ac:dyDescent="0.2">
      <c r="A1" s="125" t="s">
        <v>1094</v>
      </c>
      <c r="B1" s="125"/>
      <c r="C1" s="125"/>
      <c r="D1" s="125"/>
      <c r="E1" s="125"/>
      <c r="F1" s="125"/>
      <c r="G1" s="100"/>
    </row>
    <row r="2" spans="1:7" x14ac:dyDescent="0.2">
      <c r="C2" s="103" t="s">
        <v>667</v>
      </c>
      <c r="D2" s="104" t="s">
        <v>1093</v>
      </c>
      <c r="E2" s="102"/>
      <c r="F2" s="102"/>
      <c r="G2" s="102"/>
    </row>
    <row r="3" spans="1:7" x14ac:dyDescent="0.2">
      <c r="C3" s="106" t="s">
        <v>30</v>
      </c>
      <c r="D3" s="107" t="s">
        <v>204</v>
      </c>
      <c r="E3" s="102"/>
      <c r="F3" s="102"/>
      <c r="G3" s="102"/>
    </row>
    <row r="4" spans="1:7" x14ac:dyDescent="0.2">
      <c r="C4" s="108" t="s">
        <v>52</v>
      </c>
      <c r="D4" s="109" t="s">
        <v>205</v>
      </c>
      <c r="E4" s="102"/>
      <c r="F4" s="102"/>
      <c r="G4" s="102"/>
    </row>
    <row r="5" spans="1:7" x14ac:dyDescent="0.2">
      <c r="C5" s="108" t="s">
        <v>163</v>
      </c>
      <c r="D5" s="109" t="s">
        <v>206</v>
      </c>
      <c r="E5" s="102"/>
      <c r="F5" s="102"/>
      <c r="G5" s="102"/>
    </row>
    <row r="6" spans="1:7" x14ac:dyDescent="0.2">
      <c r="C6" s="108" t="s">
        <v>207</v>
      </c>
      <c r="D6" s="109" t="s">
        <v>208</v>
      </c>
      <c r="E6" s="102"/>
      <c r="F6" s="102"/>
      <c r="G6" s="102"/>
    </row>
    <row r="7" spans="1:7" x14ac:dyDescent="0.2">
      <c r="C7" s="108" t="s">
        <v>131</v>
      </c>
      <c r="D7" s="109" t="s">
        <v>209</v>
      </c>
      <c r="E7" s="102"/>
      <c r="F7" s="102"/>
      <c r="G7" s="102"/>
    </row>
    <row r="8" spans="1:7" x14ac:dyDescent="0.2">
      <c r="C8" s="108" t="s">
        <v>160</v>
      </c>
      <c r="D8" s="109" t="s">
        <v>209</v>
      </c>
      <c r="E8" s="102"/>
      <c r="F8" s="102"/>
      <c r="G8" s="102"/>
    </row>
    <row r="9" spans="1:7" x14ac:dyDescent="0.2">
      <c r="C9" s="108" t="s">
        <v>87</v>
      </c>
      <c r="D9" s="109" t="s">
        <v>210</v>
      </c>
      <c r="E9" s="102"/>
      <c r="F9" s="102"/>
      <c r="G9" s="102"/>
    </row>
    <row r="10" spans="1:7" x14ac:dyDescent="0.2">
      <c r="C10" s="108" t="s">
        <v>155</v>
      </c>
      <c r="D10" s="109" t="s">
        <v>210</v>
      </c>
      <c r="E10" s="102"/>
      <c r="F10" s="102"/>
      <c r="G10" s="102"/>
    </row>
    <row r="11" spans="1:7" x14ac:dyDescent="0.2">
      <c r="C11" s="108" t="s">
        <v>77</v>
      </c>
      <c r="D11" s="109" t="s">
        <v>211</v>
      </c>
      <c r="E11" s="102"/>
      <c r="F11" s="102"/>
      <c r="G11" s="102"/>
    </row>
    <row r="12" spans="1:7" x14ac:dyDescent="0.2">
      <c r="C12" s="108" t="s">
        <v>212</v>
      </c>
      <c r="D12" s="109" t="s">
        <v>211</v>
      </c>
      <c r="E12" s="102"/>
      <c r="F12" s="102"/>
      <c r="G12" s="102"/>
    </row>
    <row r="13" spans="1:7" x14ac:dyDescent="0.2">
      <c r="C13" s="108" t="s">
        <v>213</v>
      </c>
      <c r="D13" s="109" t="s">
        <v>211</v>
      </c>
      <c r="E13" s="102"/>
      <c r="F13" s="102"/>
      <c r="G13" s="102"/>
    </row>
    <row r="14" spans="1:7" x14ac:dyDescent="0.2">
      <c r="C14" s="108" t="s">
        <v>144</v>
      </c>
      <c r="D14" s="109" t="s">
        <v>211</v>
      </c>
      <c r="E14" s="102"/>
      <c r="F14" s="102"/>
      <c r="G14" s="102"/>
    </row>
    <row r="15" spans="1:7" x14ac:dyDescent="0.2">
      <c r="C15" s="108" t="s">
        <v>182</v>
      </c>
      <c r="D15" s="109" t="s">
        <v>211</v>
      </c>
      <c r="E15" s="102"/>
      <c r="F15" s="102"/>
      <c r="G15" s="102"/>
    </row>
    <row r="16" spans="1:7" x14ac:dyDescent="0.2">
      <c r="C16" s="108" t="s">
        <v>183</v>
      </c>
      <c r="D16" s="109" t="s">
        <v>211</v>
      </c>
      <c r="E16" s="102"/>
      <c r="F16" s="102"/>
      <c r="G16" s="102"/>
    </row>
    <row r="17" spans="3:7" x14ac:dyDescent="0.2">
      <c r="C17" s="108" t="s">
        <v>188</v>
      </c>
      <c r="D17" s="109" t="s">
        <v>211</v>
      </c>
      <c r="E17" s="102"/>
      <c r="F17" s="102"/>
      <c r="G17" s="102"/>
    </row>
    <row r="18" spans="3:7" x14ac:dyDescent="0.2">
      <c r="C18" s="108" t="s">
        <v>80</v>
      </c>
      <c r="D18" s="109" t="s">
        <v>214</v>
      </c>
      <c r="E18" s="102"/>
      <c r="F18" s="102"/>
      <c r="G18" s="102"/>
    </row>
    <row r="19" spans="3:7" x14ac:dyDescent="0.2">
      <c r="C19" s="108" t="s">
        <v>215</v>
      </c>
      <c r="D19" s="109" t="s">
        <v>214</v>
      </c>
      <c r="E19" s="102"/>
      <c r="F19" s="102"/>
      <c r="G19" s="102"/>
    </row>
    <row r="20" spans="3:7" x14ac:dyDescent="0.2">
      <c r="C20" s="108" t="s">
        <v>37</v>
      </c>
      <c r="D20" s="109" t="s">
        <v>216</v>
      </c>
      <c r="E20" s="102"/>
      <c r="F20" s="102"/>
      <c r="G20" s="102"/>
    </row>
    <row r="21" spans="3:7" x14ac:dyDescent="0.2">
      <c r="C21" s="108" t="s">
        <v>35</v>
      </c>
      <c r="D21" s="109" t="s">
        <v>217</v>
      </c>
      <c r="E21" s="102"/>
      <c r="F21" s="102"/>
      <c r="G21" s="102"/>
    </row>
    <row r="22" spans="3:7" x14ac:dyDescent="0.2">
      <c r="C22" s="108" t="s">
        <v>95</v>
      </c>
      <c r="D22" s="109" t="s">
        <v>217</v>
      </c>
      <c r="E22" s="102"/>
      <c r="F22" s="102"/>
      <c r="G22" s="102"/>
    </row>
    <row r="23" spans="3:7" x14ac:dyDescent="0.2">
      <c r="C23" s="108" t="s">
        <v>102</v>
      </c>
      <c r="D23" s="109" t="s">
        <v>217</v>
      </c>
      <c r="E23" s="102"/>
      <c r="F23" s="102"/>
      <c r="G23" s="102"/>
    </row>
    <row r="24" spans="3:7" x14ac:dyDescent="0.2">
      <c r="C24" s="108" t="s">
        <v>104</v>
      </c>
      <c r="D24" s="109" t="s">
        <v>217</v>
      </c>
      <c r="E24" s="102"/>
      <c r="F24" s="102"/>
      <c r="G24" s="102"/>
    </row>
    <row r="25" spans="3:7" x14ac:dyDescent="0.2">
      <c r="C25" s="108" t="s">
        <v>123</v>
      </c>
      <c r="D25" s="109" t="s">
        <v>217</v>
      </c>
      <c r="E25" s="102"/>
      <c r="F25" s="102"/>
      <c r="G25" s="102"/>
    </row>
    <row r="26" spans="3:7" x14ac:dyDescent="0.2">
      <c r="C26" s="108" t="s">
        <v>150</v>
      </c>
      <c r="D26" s="109" t="s">
        <v>217</v>
      </c>
      <c r="E26" s="102"/>
      <c r="F26" s="102"/>
      <c r="G26" s="102"/>
    </row>
    <row r="27" spans="3:7" x14ac:dyDescent="0.2">
      <c r="C27" s="108" t="s">
        <v>218</v>
      </c>
      <c r="D27" s="109" t="s">
        <v>217</v>
      </c>
      <c r="E27" s="102"/>
      <c r="F27" s="102"/>
      <c r="G27" s="102"/>
    </row>
    <row r="28" spans="3:7" x14ac:dyDescent="0.2">
      <c r="C28" s="108" t="s">
        <v>181</v>
      </c>
      <c r="D28" s="109" t="s">
        <v>217</v>
      </c>
      <c r="E28" s="102"/>
      <c r="F28" s="102"/>
      <c r="G28" s="102"/>
    </row>
    <row r="29" spans="3:7" x14ac:dyDescent="0.2">
      <c r="C29" s="108" t="s">
        <v>48</v>
      </c>
      <c r="D29" s="109" t="s">
        <v>219</v>
      </c>
      <c r="E29" s="102"/>
      <c r="F29" s="102"/>
      <c r="G29" s="102"/>
    </row>
    <row r="30" spans="3:7" x14ac:dyDescent="0.2">
      <c r="C30" s="108" t="s">
        <v>39</v>
      </c>
      <c r="D30" s="109" t="s">
        <v>220</v>
      </c>
      <c r="E30" s="102"/>
      <c r="F30" s="102"/>
      <c r="G30" s="102"/>
    </row>
    <row r="31" spans="3:7" x14ac:dyDescent="0.2">
      <c r="C31" s="108" t="s">
        <v>34</v>
      </c>
      <c r="D31" s="109" t="s">
        <v>221</v>
      </c>
      <c r="E31" s="102"/>
      <c r="F31" s="102"/>
      <c r="G31" s="102"/>
    </row>
    <row r="32" spans="3:7" x14ac:dyDescent="0.2">
      <c r="C32" s="108" t="s">
        <v>45</v>
      </c>
      <c r="D32" s="109">
        <v>83</v>
      </c>
      <c r="E32" s="102"/>
      <c r="F32" s="102"/>
      <c r="G32" s="102"/>
    </row>
    <row r="33" spans="3:7" x14ac:dyDescent="0.2">
      <c r="C33" s="110" t="s">
        <v>222</v>
      </c>
      <c r="D33" s="111">
        <v>70</v>
      </c>
      <c r="E33" s="102"/>
      <c r="F33" s="102"/>
      <c r="G33" s="102"/>
    </row>
    <row r="34" spans="3:7" x14ac:dyDescent="0.2">
      <c r="C34" s="110" t="s">
        <v>223</v>
      </c>
      <c r="D34" s="111">
        <v>43</v>
      </c>
      <c r="E34" s="102"/>
      <c r="F34" s="102"/>
      <c r="G34" s="102"/>
    </row>
    <row r="35" spans="3:7" x14ac:dyDescent="0.2">
      <c r="C35" s="108" t="s">
        <v>149</v>
      </c>
      <c r="D35" s="109">
        <v>31</v>
      </c>
      <c r="E35" s="102"/>
      <c r="F35" s="102"/>
      <c r="G35" s="102"/>
    </row>
    <row r="36" spans="3:7" x14ac:dyDescent="0.2">
      <c r="C36" s="110" t="s">
        <v>224</v>
      </c>
      <c r="D36" s="111">
        <v>30</v>
      </c>
      <c r="E36" s="102"/>
      <c r="F36" s="102"/>
      <c r="G36" s="102"/>
    </row>
    <row r="37" spans="3:7" x14ac:dyDescent="0.2">
      <c r="C37" s="110" t="s">
        <v>225</v>
      </c>
      <c r="D37" s="111">
        <v>29</v>
      </c>
      <c r="E37" s="102"/>
      <c r="F37" s="102"/>
      <c r="G37" s="102"/>
    </row>
    <row r="38" spans="3:7" x14ac:dyDescent="0.2">
      <c r="C38" s="110" t="s">
        <v>226</v>
      </c>
      <c r="D38" s="111">
        <v>26</v>
      </c>
      <c r="E38" s="102"/>
      <c r="F38" s="102"/>
      <c r="G38" s="102"/>
    </row>
    <row r="39" spans="3:7" x14ac:dyDescent="0.2">
      <c r="C39" s="110" t="s">
        <v>227</v>
      </c>
      <c r="D39" s="111">
        <v>23</v>
      </c>
      <c r="E39" s="102"/>
      <c r="F39" s="102"/>
      <c r="G39" s="102"/>
    </row>
    <row r="40" spans="3:7" x14ac:dyDescent="0.2">
      <c r="C40" s="108" t="s">
        <v>178</v>
      </c>
      <c r="D40" s="109">
        <v>20</v>
      </c>
      <c r="E40" s="102"/>
      <c r="F40" s="102"/>
      <c r="G40" s="102"/>
    </row>
    <row r="41" spans="3:7" x14ac:dyDescent="0.2">
      <c r="C41" s="110" t="s">
        <v>49</v>
      </c>
      <c r="D41" s="111">
        <v>15</v>
      </c>
      <c r="E41" s="102"/>
      <c r="F41" s="102"/>
      <c r="G41" s="102"/>
    </row>
    <row r="42" spans="3:7" x14ac:dyDescent="0.2">
      <c r="C42" s="108" t="s">
        <v>32</v>
      </c>
      <c r="D42" s="109">
        <v>9</v>
      </c>
      <c r="E42" s="102"/>
      <c r="F42" s="102"/>
      <c r="G42" s="102"/>
    </row>
    <row r="43" spans="3:7" x14ac:dyDescent="0.2">
      <c r="C43" s="110" t="s">
        <v>228</v>
      </c>
      <c r="D43" s="111">
        <v>9</v>
      </c>
      <c r="E43" s="102"/>
      <c r="F43" s="102"/>
      <c r="G43" s="102"/>
    </row>
    <row r="44" spans="3:7" x14ac:dyDescent="0.2">
      <c r="C44" s="110" t="s">
        <v>229</v>
      </c>
      <c r="D44" s="111">
        <v>8</v>
      </c>
      <c r="E44" s="102"/>
      <c r="F44" s="102"/>
      <c r="G44" s="102"/>
    </row>
    <row r="45" spans="3:7" x14ac:dyDescent="0.2">
      <c r="C45" s="110" t="s">
        <v>230</v>
      </c>
      <c r="D45" s="111">
        <v>8</v>
      </c>
      <c r="E45" s="102"/>
      <c r="F45" s="102"/>
      <c r="G45" s="102"/>
    </row>
    <row r="46" spans="3:7" x14ac:dyDescent="0.2">
      <c r="C46" s="108" t="s">
        <v>40</v>
      </c>
      <c r="D46" s="109">
        <v>7</v>
      </c>
      <c r="E46" s="102"/>
      <c r="F46" s="102"/>
      <c r="G46" s="102"/>
    </row>
    <row r="47" spans="3:7" x14ac:dyDescent="0.2">
      <c r="C47" s="110" t="s">
        <v>231</v>
      </c>
      <c r="D47" s="111">
        <v>7</v>
      </c>
      <c r="E47" s="102"/>
      <c r="F47" s="102"/>
      <c r="G47" s="102"/>
    </row>
    <row r="48" spans="3:7" x14ac:dyDescent="0.2">
      <c r="C48" s="110" t="s">
        <v>232</v>
      </c>
      <c r="D48" s="111">
        <v>7</v>
      </c>
      <c r="E48" s="102"/>
      <c r="F48" s="102"/>
      <c r="G48" s="102"/>
    </row>
    <row r="49" spans="3:7" x14ac:dyDescent="0.2">
      <c r="C49" s="108" t="s">
        <v>180</v>
      </c>
      <c r="D49" s="109">
        <v>7</v>
      </c>
      <c r="E49" s="102"/>
      <c r="F49" s="102"/>
      <c r="G49" s="102"/>
    </row>
    <row r="50" spans="3:7" x14ac:dyDescent="0.2">
      <c r="C50" s="110" t="s">
        <v>233</v>
      </c>
      <c r="D50" s="111">
        <v>6</v>
      </c>
      <c r="E50" s="102"/>
      <c r="F50" s="102"/>
      <c r="G50" s="102"/>
    </row>
    <row r="51" spans="3:7" x14ac:dyDescent="0.2">
      <c r="C51" s="108" t="s">
        <v>36</v>
      </c>
      <c r="D51" s="109">
        <v>6</v>
      </c>
      <c r="E51" s="102"/>
      <c r="F51" s="102"/>
      <c r="G51" s="102"/>
    </row>
    <row r="52" spans="3:7" x14ac:dyDescent="0.2">
      <c r="C52" s="108" t="s">
        <v>38</v>
      </c>
      <c r="D52" s="109">
        <v>6</v>
      </c>
      <c r="E52" s="102"/>
      <c r="F52" s="102"/>
      <c r="G52" s="102"/>
    </row>
    <row r="53" spans="3:7" x14ac:dyDescent="0.2">
      <c r="C53" s="110" t="s">
        <v>234</v>
      </c>
      <c r="D53" s="111">
        <v>6</v>
      </c>
      <c r="E53" s="102"/>
      <c r="F53" s="102"/>
      <c r="G53" s="102"/>
    </row>
    <row r="54" spans="3:7" x14ac:dyDescent="0.2">
      <c r="C54" s="110" t="s">
        <v>235</v>
      </c>
      <c r="D54" s="111">
        <v>6</v>
      </c>
      <c r="E54" s="102"/>
      <c r="F54" s="102"/>
      <c r="G54" s="102"/>
    </row>
    <row r="55" spans="3:7" x14ac:dyDescent="0.2">
      <c r="C55" s="110" t="s">
        <v>236</v>
      </c>
      <c r="D55" s="111">
        <v>6</v>
      </c>
      <c r="E55" s="102"/>
      <c r="F55" s="102"/>
      <c r="G55" s="102"/>
    </row>
    <row r="56" spans="3:7" x14ac:dyDescent="0.2">
      <c r="C56" s="108" t="s">
        <v>59</v>
      </c>
      <c r="D56" s="109">
        <v>6</v>
      </c>
      <c r="E56" s="102"/>
      <c r="F56" s="102"/>
      <c r="G56" s="102"/>
    </row>
    <row r="57" spans="3:7" x14ac:dyDescent="0.2">
      <c r="C57" s="108" t="s">
        <v>237</v>
      </c>
      <c r="D57" s="109">
        <v>5</v>
      </c>
      <c r="E57" s="102"/>
      <c r="F57" s="102"/>
      <c r="G57" s="102"/>
    </row>
    <row r="58" spans="3:7" x14ac:dyDescent="0.2">
      <c r="C58" s="110" t="s">
        <v>238</v>
      </c>
      <c r="D58" s="111">
        <v>5</v>
      </c>
      <c r="E58" s="102"/>
      <c r="F58" s="102"/>
      <c r="G58" s="102"/>
    </row>
    <row r="59" spans="3:7" x14ac:dyDescent="0.2">
      <c r="C59" s="108" t="s">
        <v>153</v>
      </c>
      <c r="D59" s="109">
        <v>5</v>
      </c>
      <c r="E59" s="102"/>
      <c r="F59" s="102"/>
      <c r="G59" s="102"/>
    </row>
    <row r="60" spans="3:7" x14ac:dyDescent="0.2">
      <c r="C60" s="110" t="s">
        <v>239</v>
      </c>
      <c r="D60" s="111">
        <v>5</v>
      </c>
      <c r="E60" s="102"/>
      <c r="F60" s="102"/>
      <c r="G60" s="102"/>
    </row>
    <row r="61" spans="3:7" x14ac:dyDescent="0.2">
      <c r="C61" s="110" t="s">
        <v>240</v>
      </c>
      <c r="D61" s="111">
        <v>4</v>
      </c>
      <c r="E61" s="102"/>
      <c r="F61" s="102"/>
      <c r="G61" s="102"/>
    </row>
    <row r="62" spans="3:7" x14ac:dyDescent="0.2">
      <c r="C62" s="110" t="s">
        <v>241</v>
      </c>
      <c r="D62" s="111">
        <v>4</v>
      </c>
      <c r="E62" s="102"/>
      <c r="F62" s="102"/>
      <c r="G62" s="102"/>
    </row>
    <row r="63" spans="3:7" x14ac:dyDescent="0.2">
      <c r="C63" s="110" t="s">
        <v>242</v>
      </c>
      <c r="D63" s="111">
        <v>4</v>
      </c>
      <c r="E63" s="102"/>
      <c r="F63" s="102"/>
      <c r="G63" s="102"/>
    </row>
    <row r="64" spans="3:7" x14ac:dyDescent="0.2">
      <c r="C64" s="110" t="s">
        <v>243</v>
      </c>
      <c r="D64" s="111">
        <v>4</v>
      </c>
      <c r="E64" s="102"/>
      <c r="F64" s="102"/>
      <c r="G64" s="102"/>
    </row>
    <row r="65" spans="3:7" x14ac:dyDescent="0.2">
      <c r="C65" s="110" t="s">
        <v>244</v>
      </c>
      <c r="D65" s="111">
        <v>4</v>
      </c>
      <c r="E65" s="102"/>
      <c r="F65" s="102"/>
      <c r="G65" s="102"/>
    </row>
    <row r="66" spans="3:7" x14ac:dyDescent="0.2">
      <c r="C66" s="110" t="s">
        <v>245</v>
      </c>
      <c r="D66" s="111">
        <v>4</v>
      </c>
      <c r="E66" s="102"/>
      <c r="F66" s="102"/>
      <c r="G66" s="102"/>
    </row>
    <row r="67" spans="3:7" x14ac:dyDescent="0.2">
      <c r="C67" s="110" t="s">
        <v>246</v>
      </c>
      <c r="D67" s="111">
        <v>4</v>
      </c>
      <c r="E67" s="102"/>
      <c r="F67" s="102"/>
      <c r="G67" s="102"/>
    </row>
    <row r="68" spans="3:7" x14ac:dyDescent="0.2">
      <c r="C68" s="108" t="s">
        <v>64</v>
      </c>
      <c r="D68" s="109">
        <v>4</v>
      </c>
      <c r="E68" s="102"/>
      <c r="F68" s="102"/>
      <c r="G68" s="102"/>
    </row>
    <row r="69" spans="3:7" x14ac:dyDescent="0.2">
      <c r="C69" s="108" t="s">
        <v>73</v>
      </c>
      <c r="D69" s="109">
        <v>4</v>
      </c>
      <c r="E69" s="102"/>
      <c r="F69" s="102"/>
      <c r="G69" s="102"/>
    </row>
    <row r="70" spans="3:7" x14ac:dyDescent="0.2">
      <c r="C70" s="110" t="s">
        <v>247</v>
      </c>
      <c r="D70" s="111">
        <v>4</v>
      </c>
      <c r="E70" s="102"/>
      <c r="F70" s="102"/>
      <c r="G70" s="102"/>
    </row>
    <row r="71" spans="3:7" x14ac:dyDescent="0.2">
      <c r="C71" s="108" t="s">
        <v>248</v>
      </c>
      <c r="D71" s="109">
        <v>4</v>
      </c>
      <c r="E71" s="102"/>
      <c r="F71" s="102"/>
      <c r="G71" s="102"/>
    </row>
    <row r="72" spans="3:7" x14ac:dyDescent="0.2">
      <c r="C72" s="110" t="s">
        <v>249</v>
      </c>
      <c r="D72" s="111">
        <v>4</v>
      </c>
      <c r="E72" s="102"/>
      <c r="F72" s="102"/>
      <c r="G72" s="102"/>
    </row>
    <row r="73" spans="3:7" x14ac:dyDescent="0.2">
      <c r="C73" s="110" t="s">
        <v>250</v>
      </c>
      <c r="D73" s="111">
        <v>4</v>
      </c>
      <c r="E73" s="102"/>
      <c r="F73" s="102"/>
      <c r="G73" s="102"/>
    </row>
    <row r="74" spans="3:7" x14ac:dyDescent="0.2">
      <c r="C74" s="110" t="s">
        <v>251</v>
      </c>
      <c r="D74" s="111">
        <v>4</v>
      </c>
      <c r="E74" s="102"/>
      <c r="F74" s="102"/>
      <c r="G74" s="102"/>
    </row>
    <row r="75" spans="3:7" x14ac:dyDescent="0.2">
      <c r="C75" s="110" t="s">
        <v>252</v>
      </c>
      <c r="D75" s="111">
        <v>4</v>
      </c>
      <c r="E75" s="102"/>
      <c r="F75" s="102"/>
      <c r="G75" s="102"/>
    </row>
    <row r="76" spans="3:7" x14ac:dyDescent="0.2">
      <c r="C76" s="110" t="s">
        <v>253</v>
      </c>
      <c r="D76" s="111">
        <v>4</v>
      </c>
      <c r="E76" s="102"/>
      <c r="F76" s="102"/>
      <c r="G76" s="102"/>
    </row>
    <row r="77" spans="3:7" x14ac:dyDescent="0.2">
      <c r="C77" s="110" t="s">
        <v>254</v>
      </c>
      <c r="D77" s="111">
        <v>4</v>
      </c>
      <c r="E77" s="102"/>
      <c r="F77" s="102"/>
      <c r="G77" s="102"/>
    </row>
    <row r="78" spans="3:7" x14ac:dyDescent="0.2">
      <c r="C78" s="110" t="s">
        <v>255</v>
      </c>
      <c r="D78" s="111">
        <v>4</v>
      </c>
      <c r="E78" s="102"/>
      <c r="F78" s="102"/>
      <c r="G78" s="102"/>
    </row>
    <row r="79" spans="3:7" x14ac:dyDescent="0.2">
      <c r="C79" s="110" t="s">
        <v>256</v>
      </c>
      <c r="D79" s="111">
        <v>4</v>
      </c>
      <c r="E79" s="102"/>
      <c r="F79" s="102"/>
      <c r="G79" s="102"/>
    </row>
    <row r="80" spans="3:7" x14ac:dyDescent="0.2">
      <c r="C80" s="110" t="s">
        <v>257</v>
      </c>
      <c r="D80" s="111">
        <v>3</v>
      </c>
      <c r="E80" s="102"/>
      <c r="F80" s="102"/>
      <c r="G80" s="102"/>
    </row>
    <row r="81" spans="3:7" x14ac:dyDescent="0.2">
      <c r="C81" s="110" t="s">
        <v>258</v>
      </c>
      <c r="D81" s="111">
        <v>3</v>
      </c>
      <c r="E81" s="102"/>
      <c r="F81" s="102"/>
      <c r="G81" s="102"/>
    </row>
    <row r="82" spans="3:7" x14ac:dyDescent="0.2">
      <c r="C82" s="110" t="s">
        <v>259</v>
      </c>
      <c r="D82" s="111">
        <v>3</v>
      </c>
      <c r="E82" s="102"/>
      <c r="F82" s="102"/>
      <c r="G82" s="102"/>
    </row>
    <row r="83" spans="3:7" x14ac:dyDescent="0.2">
      <c r="C83" s="110" t="s">
        <v>260</v>
      </c>
      <c r="D83" s="111">
        <v>3</v>
      </c>
      <c r="E83" s="102"/>
      <c r="F83" s="102"/>
      <c r="G83" s="102"/>
    </row>
    <row r="84" spans="3:7" x14ac:dyDescent="0.2">
      <c r="C84" s="110" t="s">
        <v>261</v>
      </c>
      <c r="D84" s="111">
        <v>3</v>
      </c>
      <c r="E84" s="102"/>
      <c r="F84" s="102"/>
      <c r="G84" s="102"/>
    </row>
    <row r="85" spans="3:7" x14ac:dyDescent="0.2">
      <c r="C85" s="110" t="s">
        <v>262</v>
      </c>
      <c r="D85" s="111">
        <v>3</v>
      </c>
      <c r="E85" s="102"/>
      <c r="F85" s="102"/>
      <c r="G85" s="102"/>
    </row>
    <row r="86" spans="3:7" x14ac:dyDescent="0.2">
      <c r="C86" s="110" t="s">
        <v>263</v>
      </c>
      <c r="D86" s="111">
        <v>3</v>
      </c>
      <c r="E86" s="102"/>
      <c r="F86" s="102"/>
      <c r="G86" s="102"/>
    </row>
    <row r="87" spans="3:7" x14ac:dyDescent="0.2">
      <c r="C87" s="108" t="s">
        <v>41</v>
      </c>
      <c r="D87" s="109">
        <v>3</v>
      </c>
      <c r="E87" s="102"/>
      <c r="F87" s="102"/>
      <c r="G87" s="102"/>
    </row>
    <row r="88" spans="3:7" x14ac:dyDescent="0.2">
      <c r="C88" s="110" t="s">
        <v>264</v>
      </c>
      <c r="D88" s="111">
        <v>3</v>
      </c>
      <c r="E88" s="102"/>
      <c r="F88" s="102"/>
      <c r="G88" s="102"/>
    </row>
    <row r="89" spans="3:7" x14ac:dyDescent="0.2">
      <c r="C89" s="110" t="s">
        <v>265</v>
      </c>
      <c r="D89" s="111">
        <v>3</v>
      </c>
      <c r="E89" s="102"/>
      <c r="F89" s="102"/>
      <c r="G89" s="102"/>
    </row>
    <row r="90" spans="3:7" x14ac:dyDescent="0.2">
      <c r="C90" s="110" t="s">
        <v>266</v>
      </c>
      <c r="D90" s="111">
        <v>3</v>
      </c>
      <c r="E90" s="102"/>
      <c r="F90" s="102"/>
      <c r="G90" s="102"/>
    </row>
    <row r="91" spans="3:7" x14ac:dyDescent="0.2">
      <c r="C91" s="110" t="s">
        <v>267</v>
      </c>
      <c r="D91" s="111">
        <v>3</v>
      </c>
      <c r="E91" s="102"/>
      <c r="F91" s="102"/>
      <c r="G91" s="102"/>
    </row>
    <row r="92" spans="3:7" x14ac:dyDescent="0.2">
      <c r="C92" s="110" t="s">
        <v>268</v>
      </c>
      <c r="D92" s="111">
        <v>3</v>
      </c>
      <c r="E92" s="102"/>
      <c r="F92" s="102"/>
      <c r="G92" s="102"/>
    </row>
    <row r="93" spans="3:7" x14ac:dyDescent="0.2">
      <c r="C93" s="110" t="s">
        <v>269</v>
      </c>
      <c r="D93" s="111">
        <v>3</v>
      </c>
      <c r="E93" s="102"/>
      <c r="F93" s="102"/>
      <c r="G93" s="102"/>
    </row>
    <row r="94" spans="3:7" x14ac:dyDescent="0.2">
      <c r="C94" s="110" t="s">
        <v>270</v>
      </c>
      <c r="D94" s="111">
        <v>3</v>
      </c>
      <c r="E94" s="102"/>
      <c r="F94" s="102"/>
      <c r="G94" s="102"/>
    </row>
    <row r="95" spans="3:7" x14ac:dyDescent="0.2">
      <c r="C95" s="110" t="s">
        <v>271</v>
      </c>
      <c r="D95" s="111">
        <v>3</v>
      </c>
      <c r="E95" s="102"/>
      <c r="F95" s="102"/>
      <c r="G95" s="102"/>
    </row>
    <row r="96" spans="3:7" x14ac:dyDescent="0.2">
      <c r="C96" s="110" t="s">
        <v>272</v>
      </c>
      <c r="D96" s="111">
        <v>3</v>
      </c>
      <c r="E96" s="102"/>
      <c r="F96" s="102"/>
      <c r="G96" s="102"/>
    </row>
    <row r="97" spans="3:7" x14ac:dyDescent="0.2">
      <c r="C97" s="108" t="s">
        <v>58</v>
      </c>
      <c r="D97" s="109">
        <v>3</v>
      </c>
      <c r="E97" s="102"/>
      <c r="F97" s="102"/>
      <c r="G97" s="102"/>
    </row>
    <row r="98" spans="3:7" x14ac:dyDescent="0.2">
      <c r="C98" s="108" t="s">
        <v>65</v>
      </c>
      <c r="D98" s="109">
        <v>3</v>
      </c>
      <c r="E98" s="102"/>
      <c r="F98" s="102"/>
      <c r="G98" s="102"/>
    </row>
    <row r="99" spans="3:7" x14ac:dyDescent="0.2">
      <c r="C99" s="108" t="s">
        <v>74</v>
      </c>
      <c r="D99" s="109">
        <v>3</v>
      </c>
      <c r="E99" s="102"/>
      <c r="F99" s="102"/>
      <c r="G99" s="102"/>
    </row>
    <row r="100" spans="3:7" x14ac:dyDescent="0.2">
      <c r="C100" s="108" t="s">
        <v>78</v>
      </c>
      <c r="D100" s="109">
        <v>3</v>
      </c>
      <c r="E100" s="102"/>
      <c r="F100" s="102"/>
      <c r="G100" s="102"/>
    </row>
    <row r="101" spans="3:7" x14ac:dyDescent="0.2">
      <c r="C101" s="108" t="s">
        <v>79</v>
      </c>
      <c r="D101" s="109">
        <v>3</v>
      </c>
      <c r="E101" s="102"/>
      <c r="F101" s="102"/>
      <c r="G101" s="102"/>
    </row>
    <row r="102" spans="3:7" x14ac:dyDescent="0.2">
      <c r="C102" s="108" t="s">
        <v>81</v>
      </c>
      <c r="D102" s="109">
        <v>3</v>
      </c>
      <c r="E102" s="102"/>
      <c r="F102" s="102"/>
      <c r="G102" s="102"/>
    </row>
    <row r="103" spans="3:7" x14ac:dyDescent="0.2">
      <c r="C103" s="108" t="s">
        <v>82</v>
      </c>
      <c r="D103" s="109">
        <v>3</v>
      </c>
      <c r="E103" s="102"/>
      <c r="F103" s="102"/>
      <c r="G103" s="102"/>
    </row>
    <row r="104" spans="3:7" x14ac:dyDescent="0.2">
      <c r="C104" s="108" t="s">
        <v>83</v>
      </c>
      <c r="D104" s="109">
        <v>3</v>
      </c>
      <c r="E104" s="102"/>
      <c r="F104" s="102"/>
      <c r="G104" s="102"/>
    </row>
    <row r="105" spans="3:7" x14ac:dyDescent="0.2">
      <c r="C105" s="108" t="s">
        <v>84</v>
      </c>
      <c r="D105" s="109">
        <v>3</v>
      </c>
      <c r="E105" s="102"/>
      <c r="F105" s="102"/>
      <c r="G105" s="102"/>
    </row>
    <row r="106" spans="3:7" x14ac:dyDescent="0.2">
      <c r="C106" s="108" t="s">
        <v>89</v>
      </c>
      <c r="D106" s="109">
        <v>3</v>
      </c>
      <c r="E106" s="102"/>
      <c r="F106" s="102"/>
      <c r="G106" s="102"/>
    </row>
    <row r="107" spans="3:7" x14ac:dyDescent="0.2">
      <c r="C107" s="110" t="s">
        <v>273</v>
      </c>
      <c r="D107" s="111">
        <v>3</v>
      </c>
      <c r="E107" s="102"/>
      <c r="F107" s="102"/>
      <c r="G107" s="102"/>
    </row>
    <row r="108" spans="3:7" x14ac:dyDescent="0.2">
      <c r="C108" s="110" t="s">
        <v>274</v>
      </c>
      <c r="D108" s="111">
        <v>3</v>
      </c>
      <c r="E108" s="102"/>
      <c r="F108" s="102"/>
      <c r="G108" s="102"/>
    </row>
    <row r="109" spans="3:7" x14ac:dyDescent="0.2">
      <c r="C109" s="110" t="s">
        <v>275</v>
      </c>
      <c r="D109" s="111">
        <v>3</v>
      </c>
      <c r="E109" s="102"/>
      <c r="F109" s="102"/>
      <c r="G109" s="102"/>
    </row>
    <row r="110" spans="3:7" x14ac:dyDescent="0.2">
      <c r="C110" s="110" t="s">
        <v>276</v>
      </c>
      <c r="D110" s="111">
        <v>3</v>
      </c>
      <c r="E110" s="102"/>
      <c r="F110" s="102"/>
      <c r="G110" s="102"/>
    </row>
    <row r="111" spans="3:7" x14ac:dyDescent="0.2">
      <c r="C111" s="108" t="s">
        <v>277</v>
      </c>
      <c r="D111" s="109">
        <v>3</v>
      </c>
      <c r="E111" s="102"/>
      <c r="F111" s="102"/>
      <c r="G111" s="102"/>
    </row>
    <row r="112" spans="3:7" x14ac:dyDescent="0.2">
      <c r="C112" s="110" t="s">
        <v>278</v>
      </c>
      <c r="D112" s="111">
        <v>3</v>
      </c>
      <c r="E112" s="102"/>
      <c r="F112" s="102"/>
      <c r="G112" s="102"/>
    </row>
    <row r="113" spans="3:7" x14ac:dyDescent="0.2">
      <c r="C113" s="108" t="s">
        <v>112</v>
      </c>
      <c r="D113" s="109">
        <v>3</v>
      </c>
      <c r="E113" s="102"/>
      <c r="F113" s="102"/>
      <c r="G113" s="102"/>
    </row>
    <row r="114" spans="3:7" x14ac:dyDescent="0.2">
      <c r="C114" s="110" t="s">
        <v>279</v>
      </c>
      <c r="D114" s="111">
        <v>3</v>
      </c>
      <c r="E114" s="102"/>
      <c r="F114" s="102"/>
      <c r="G114" s="102"/>
    </row>
    <row r="115" spans="3:7" x14ac:dyDescent="0.2">
      <c r="C115" s="110" t="s">
        <v>280</v>
      </c>
      <c r="D115" s="111">
        <v>3</v>
      </c>
      <c r="E115" s="102"/>
      <c r="F115" s="102"/>
      <c r="G115" s="102"/>
    </row>
    <row r="116" spans="3:7" x14ac:dyDescent="0.2">
      <c r="C116" s="110" t="s">
        <v>281</v>
      </c>
      <c r="D116" s="111">
        <v>3</v>
      </c>
      <c r="E116" s="102"/>
      <c r="F116" s="102"/>
      <c r="G116" s="102"/>
    </row>
    <row r="117" spans="3:7" x14ac:dyDescent="0.2">
      <c r="C117" s="110" t="s">
        <v>282</v>
      </c>
      <c r="D117" s="111">
        <v>3</v>
      </c>
      <c r="E117" s="102"/>
      <c r="F117" s="102"/>
      <c r="G117" s="102"/>
    </row>
    <row r="118" spans="3:7" x14ac:dyDescent="0.2">
      <c r="C118" s="110" t="s">
        <v>283</v>
      </c>
      <c r="D118" s="111">
        <v>3</v>
      </c>
      <c r="E118" s="102"/>
      <c r="F118" s="102"/>
      <c r="G118" s="102"/>
    </row>
    <row r="119" spans="3:7" x14ac:dyDescent="0.2">
      <c r="C119" s="108" t="s">
        <v>133</v>
      </c>
      <c r="D119" s="109">
        <v>3</v>
      </c>
      <c r="E119" s="102"/>
      <c r="F119" s="102"/>
      <c r="G119" s="102"/>
    </row>
    <row r="120" spans="3:7" x14ac:dyDescent="0.2">
      <c r="C120" s="110" t="s">
        <v>284</v>
      </c>
      <c r="D120" s="111">
        <v>3</v>
      </c>
      <c r="E120" s="102"/>
      <c r="F120" s="102"/>
      <c r="G120" s="102"/>
    </row>
    <row r="121" spans="3:7" x14ac:dyDescent="0.2">
      <c r="C121" s="110" t="s">
        <v>285</v>
      </c>
      <c r="D121" s="111">
        <v>3</v>
      </c>
      <c r="E121" s="102"/>
      <c r="F121" s="102"/>
      <c r="G121" s="102"/>
    </row>
    <row r="122" spans="3:7" x14ac:dyDescent="0.2">
      <c r="C122" s="110" t="s">
        <v>286</v>
      </c>
      <c r="D122" s="111">
        <v>3</v>
      </c>
      <c r="E122" s="102"/>
      <c r="F122" s="102"/>
      <c r="G122" s="102"/>
    </row>
    <row r="123" spans="3:7" x14ac:dyDescent="0.2">
      <c r="C123" s="108" t="s">
        <v>142</v>
      </c>
      <c r="D123" s="109">
        <v>3</v>
      </c>
      <c r="E123" s="102"/>
      <c r="F123" s="102"/>
      <c r="G123" s="102"/>
    </row>
    <row r="124" spans="3:7" x14ac:dyDescent="0.2">
      <c r="C124" s="110" t="s">
        <v>287</v>
      </c>
      <c r="D124" s="111">
        <v>3</v>
      </c>
      <c r="E124" s="102"/>
      <c r="F124" s="102"/>
      <c r="G124" s="102"/>
    </row>
    <row r="125" spans="3:7" x14ac:dyDescent="0.2">
      <c r="C125" s="110" t="s">
        <v>288</v>
      </c>
      <c r="D125" s="111">
        <v>3</v>
      </c>
      <c r="E125" s="102"/>
      <c r="F125" s="102"/>
      <c r="G125" s="102"/>
    </row>
    <row r="126" spans="3:7" x14ac:dyDescent="0.2">
      <c r="C126" s="110" t="s">
        <v>289</v>
      </c>
      <c r="D126" s="111">
        <v>3</v>
      </c>
      <c r="E126" s="102"/>
      <c r="F126" s="102"/>
      <c r="G126" s="102"/>
    </row>
    <row r="127" spans="3:7" x14ac:dyDescent="0.2">
      <c r="C127" s="108" t="s">
        <v>154</v>
      </c>
      <c r="D127" s="109">
        <v>3</v>
      </c>
      <c r="E127" s="102"/>
      <c r="F127" s="102"/>
      <c r="G127" s="102"/>
    </row>
    <row r="128" spans="3:7" x14ac:dyDescent="0.2">
      <c r="C128" s="110" t="s">
        <v>290</v>
      </c>
      <c r="D128" s="111">
        <v>3</v>
      </c>
      <c r="E128" s="102"/>
      <c r="F128" s="102"/>
      <c r="G128" s="102"/>
    </row>
    <row r="129" spans="3:7" x14ac:dyDescent="0.2">
      <c r="C129" s="108" t="s">
        <v>157</v>
      </c>
      <c r="D129" s="109">
        <v>3</v>
      </c>
      <c r="E129" s="102"/>
      <c r="F129" s="102"/>
      <c r="G129" s="102"/>
    </row>
    <row r="130" spans="3:7" x14ac:dyDescent="0.2">
      <c r="C130" s="110" t="s">
        <v>291</v>
      </c>
      <c r="D130" s="111">
        <v>3</v>
      </c>
      <c r="E130" s="102"/>
      <c r="F130" s="102"/>
      <c r="G130" s="102"/>
    </row>
    <row r="131" spans="3:7" x14ac:dyDescent="0.2">
      <c r="C131" s="110" t="s">
        <v>292</v>
      </c>
      <c r="D131" s="111">
        <v>3</v>
      </c>
      <c r="E131" s="102"/>
      <c r="F131" s="102"/>
      <c r="G131" s="102"/>
    </row>
    <row r="132" spans="3:7" x14ac:dyDescent="0.2">
      <c r="C132" s="110" t="s">
        <v>293</v>
      </c>
      <c r="D132" s="111">
        <v>3</v>
      </c>
      <c r="E132" s="102"/>
      <c r="F132" s="102"/>
      <c r="G132" s="102"/>
    </row>
    <row r="133" spans="3:7" x14ac:dyDescent="0.2">
      <c r="C133" s="108" t="s">
        <v>164</v>
      </c>
      <c r="D133" s="109">
        <v>3</v>
      </c>
      <c r="E133" s="102"/>
      <c r="F133" s="102"/>
      <c r="G133" s="102"/>
    </row>
    <row r="134" spans="3:7" x14ac:dyDescent="0.2">
      <c r="C134" s="110" t="s">
        <v>294</v>
      </c>
      <c r="D134" s="111">
        <v>3</v>
      </c>
      <c r="E134" s="102"/>
      <c r="F134" s="102"/>
      <c r="G134" s="102"/>
    </row>
    <row r="135" spans="3:7" x14ac:dyDescent="0.2">
      <c r="C135" s="110" t="s">
        <v>295</v>
      </c>
      <c r="D135" s="111">
        <v>3</v>
      </c>
      <c r="E135" s="102"/>
      <c r="F135" s="102"/>
      <c r="G135" s="102"/>
    </row>
    <row r="136" spans="3:7" x14ac:dyDescent="0.2">
      <c r="C136" s="108" t="s">
        <v>175</v>
      </c>
      <c r="D136" s="109">
        <v>3</v>
      </c>
      <c r="E136" s="102"/>
      <c r="F136" s="102"/>
      <c r="G136" s="102"/>
    </row>
    <row r="137" spans="3:7" x14ac:dyDescent="0.2">
      <c r="C137" s="110" t="s">
        <v>296</v>
      </c>
      <c r="D137" s="111">
        <v>3</v>
      </c>
      <c r="E137" s="102"/>
      <c r="F137" s="102"/>
      <c r="G137" s="102"/>
    </row>
    <row r="138" spans="3:7" x14ac:dyDescent="0.2">
      <c r="C138" s="110" t="s">
        <v>297</v>
      </c>
      <c r="D138" s="111">
        <v>3</v>
      </c>
      <c r="E138" s="102"/>
      <c r="F138" s="102"/>
      <c r="G138" s="102"/>
    </row>
    <row r="139" spans="3:7" x14ac:dyDescent="0.2">
      <c r="C139" s="110" t="s">
        <v>298</v>
      </c>
      <c r="D139" s="111">
        <v>2</v>
      </c>
      <c r="E139" s="102"/>
      <c r="F139" s="102"/>
      <c r="G139" s="102"/>
    </row>
    <row r="140" spans="3:7" x14ac:dyDescent="0.2">
      <c r="C140" s="110" t="s">
        <v>299</v>
      </c>
      <c r="D140" s="111">
        <v>2</v>
      </c>
      <c r="E140" s="102"/>
      <c r="F140" s="102"/>
      <c r="G140" s="102"/>
    </row>
    <row r="141" spans="3:7" x14ac:dyDescent="0.2">
      <c r="C141" s="110" t="s">
        <v>300</v>
      </c>
      <c r="D141" s="111">
        <v>2</v>
      </c>
      <c r="E141" s="102"/>
      <c r="F141" s="102"/>
      <c r="G141" s="102"/>
    </row>
    <row r="142" spans="3:7" x14ac:dyDescent="0.2">
      <c r="C142" s="110" t="s">
        <v>301</v>
      </c>
      <c r="D142" s="111">
        <v>2</v>
      </c>
      <c r="E142" s="102"/>
      <c r="F142" s="102"/>
      <c r="G142" s="102"/>
    </row>
    <row r="143" spans="3:7" x14ac:dyDescent="0.2">
      <c r="C143" s="110" t="s">
        <v>302</v>
      </c>
      <c r="D143" s="111">
        <v>2</v>
      </c>
      <c r="E143" s="102"/>
      <c r="F143" s="102"/>
      <c r="G143" s="102"/>
    </row>
    <row r="144" spans="3:7" x14ac:dyDescent="0.2">
      <c r="C144" s="110" t="s">
        <v>303</v>
      </c>
      <c r="D144" s="111">
        <v>2</v>
      </c>
      <c r="E144" s="102"/>
      <c r="F144" s="102"/>
      <c r="G144" s="102"/>
    </row>
    <row r="145" spans="3:7" x14ac:dyDescent="0.2">
      <c r="C145" s="110" t="s">
        <v>304</v>
      </c>
      <c r="D145" s="111">
        <v>2</v>
      </c>
      <c r="E145" s="102"/>
      <c r="F145" s="102"/>
      <c r="G145" s="102"/>
    </row>
    <row r="146" spans="3:7" x14ac:dyDescent="0.2">
      <c r="C146" s="110" t="s">
        <v>305</v>
      </c>
      <c r="D146" s="111">
        <v>2</v>
      </c>
      <c r="E146" s="102"/>
      <c r="F146" s="102"/>
      <c r="G146" s="102"/>
    </row>
    <row r="147" spans="3:7" x14ac:dyDescent="0.2">
      <c r="C147" s="110" t="s">
        <v>306</v>
      </c>
      <c r="D147" s="111">
        <v>2</v>
      </c>
      <c r="E147" s="102"/>
      <c r="F147" s="102"/>
      <c r="G147" s="102"/>
    </row>
    <row r="148" spans="3:7" x14ac:dyDescent="0.2">
      <c r="C148" s="110" t="s">
        <v>307</v>
      </c>
      <c r="D148" s="111">
        <v>2</v>
      </c>
      <c r="E148" s="102"/>
      <c r="F148" s="102"/>
      <c r="G148" s="102"/>
    </row>
    <row r="149" spans="3:7" x14ac:dyDescent="0.2">
      <c r="C149" s="108" t="s">
        <v>69</v>
      </c>
      <c r="D149" s="109">
        <v>2</v>
      </c>
      <c r="E149" s="102"/>
      <c r="F149" s="102"/>
      <c r="G149" s="102"/>
    </row>
    <row r="150" spans="3:7" x14ac:dyDescent="0.2">
      <c r="C150" s="110" t="s">
        <v>308</v>
      </c>
      <c r="D150" s="111">
        <v>2</v>
      </c>
      <c r="E150" s="102"/>
      <c r="F150" s="102"/>
      <c r="G150" s="102"/>
    </row>
    <row r="151" spans="3:7" x14ac:dyDescent="0.2">
      <c r="C151" s="108" t="s">
        <v>85</v>
      </c>
      <c r="D151" s="109">
        <v>2</v>
      </c>
      <c r="E151" s="102"/>
      <c r="F151" s="102"/>
      <c r="G151" s="102"/>
    </row>
    <row r="152" spans="3:7" x14ac:dyDescent="0.2">
      <c r="C152" s="108" t="s">
        <v>88</v>
      </c>
      <c r="D152" s="109">
        <v>2</v>
      </c>
      <c r="E152" s="102"/>
      <c r="F152" s="102"/>
      <c r="G152" s="102"/>
    </row>
    <row r="153" spans="3:7" x14ac:dyDescent="0.2">
      <c r="C153" s="108" t="s">
        <v>91</v>
      </c>
      <c r="D153" s="109">
        <v>2</v>
      </c>
      <c r="E153" s="102"/>
      <c r="F153" s="102"/>
      <c r="G153" s="102"/>
    </row>
    <row r="154" spans="3:7" x14ac:dyDescent="0.2">
      <c r="C154" s="108" t="s">
        <v>94</v>
      </c>
      <c r="D154" s="109">
        <v>2</v>
      </c>
      <c r="E154" s="102"/>
      <c r="F154" s="102"/>
      <c r="G154" s="102"/>
    </row>
    <row r="155" spans="3:7" x14ac:dyDescent="0.2">
      <c r="C155" s="108" t="s">
        <v>98</v>
      </c>
      <c r="D155" s="109">
        <v>2</v>
      </c>
      <c r="E155" s="102"/>
      <c r="F155" s="102"/>
      <c r="G155" s="102"/>
    </row>
    <row r="156" spans="3:7" x14ac:dyDescent="0.2">
      <c r="C156" s="110" t="s">
        <v>309</v>
      </c>
      <c r="D156" s="111">
        <v>2</v>
      </c>
      <c r="E156" s="102"/>
      <c r="F156" s="102"/>
      <c r="G156" s="102"/>
    </row>
    <row r="157" spans="3:7" x14ac:dyDescent="0.2">
      <c r="C157" s="108" t="s">
        <v>310</v>
      </c>
      <c r="D157" s="109">
        <v>2</v>
      </c>
      <c r="E157" s="102"/>
      <c r="F157" s="102"/>
      <c r="G157" s="102"/>
    </row>
    <row r="158" spans="3:7" x14ac:dyDescent="0.2">
      <c r="C158" s="110" t="s">
        <v>311</v>
      </c>
      <c r="D158" s="111">
        <v>2</v>
      </c>
      <c r="E158" s="102"/>
      <c r="F158" s="102"/>
      <c r="G158" s="102"/>
    </row>
    <row r="159" spans="3:7" x14ac:dyDescent="0.2">
      <c r="C159" s="110" t="s">
        <v>312</v>
      </c>
      <c r="D159" s="111">
        <v>2</v>
      </c>
      <c r="E159" s="102"/>
      <c r="F159" s="102"/>
      <c r="G159" s="102"/>
    </row>
    <row r="160" spans="3:7" x14ac:dyDescent="0.2">
      <c r="C160" s="110" t="s">
        <v>313</v>
      </c>
      <c r="D160" s="111">
        <v>2</v>
      </c>
      <c r="E160" s="102"/>
      <c r="F160" s="102"/>
      <c r="G160" s="102"/>
    </row>
    <row r="161" spans="3:7" x14ac:dyDescent="0.2">
      <c r="C161" s="110" t="s">
        <v>314</v>
      </c>
      <c r="D161" s="111">
        <v>2</v>
      </c>
      <c r="E161" s="102"/>
      <c r="F161" s="102"/>
      <c r="G161" s="102"/>
    </row>
    <row r="162" spans="3:7" x14ac:dyDescent="0.2">
      <c r="C162" s="110" t="s">
        <v>315</v>
      </c>
      <c r="D162" s="111">
        <v>2</v>
      </c>
      <c r="E162" s="102"/>
      <c r="F162" s="102"/>
      <c r="G162" s="102"/>
    </row>
    <row r="163" spans="3:7" x14ac:dyDescent="0.2">
      <c r="C163" s="110" t="s">
        <v>316</v>
      </c>
      <c r="D163" s="111">
        <v>2</v>
      </c>
      <c r="E163" s="102"/>
      <c r="F163" s="102"/>
      <c r="G163" s="102"/>
    </row>
    <row r="164" spans="3:7" x14ac:dyDescent="0.2">
      <c r="C164" s="110" t="s">
        <v>317</v>
      </c>
      <c r="D164" s="111">
        <v>2</v>
      </c>
      <c r="E164" s="102"/>
      <c r="F164" s="102"/>
      <c r="G164" s="102"/>
    </row>
    <row r="165" spans="3:7" x14ac:dyDescent="0.2">
      <c r="C165" s="110" t="s">
        <v>318</v>
      </c>
      <c r="D165" s="111">
        <v>2</v>
      </c>
      <c r="E165" s="102"/>
      <c r="F165" s="102"/>
      <c r="G165" s="102"/>
    </row>
    <row r="166" spans="3:7" x14ac:dyDescent="0.2">
      <c r="C166" s="110" t="s">
        <v>319</v>
      </c>
      <c r="D166" s="111">
        <v>2</v>
      </c>
      <c r="E166" s="102"/>
      <c r="F166" s="102"/>
      <c r="G166" s="102"/>
    </row>
    <row r="167" spans="3:7" x14ac:dyDescent="0.2">
      <c r="C167" s="110" t="s">
        <v>320</v>
      </c>
      <c r="D167" s="111">
        <v>2</v>
      </c>
      <c r="E167" s="102"/>
      <c r="F167" s="102"/>
      <c r="G167" s="102"/>
    </row>
    <row r="168" spans="3:7" x14ac:dyDescent="0.2">
      <c r="C168" s="108" t="s">
        <v>321</v>
      </c>
      <c r="D168" s="109">
        <v>2</v>
      </c>
      <c r="E168" s="102"/>
      <c r="F168" s="102"/>
      <c r="G168" s="102"/>
    </row>
    <row r="169" spans="3:7" x14ac:dyDescent="0.2">
      <c r="C169" s="108" t="s">
        <v>322</v>
      </c>
      <c r="D169" s="109">
        <v>2</v>
      </c>
      <c r="E169" s="102"/>
      <c r="F169" s="102"/>
      <c r="G169" s="102"/>
    </row>
    <row r="170" spans="3:7" x14ac:dyDescent="0.2">
      <c r="C170" s="110" t="s">
        <v>323</v>
      </c>
      <c r="D170" s="111">
        <v>2</v>
      </c>
      <c r="E170" s="102"/>
      <c r="F170" s="102"/>
      <c r="G170" s="102"/>
    </row>
    <row r="171" spans="3:7" x14ac:dyDescent="0.2">
      <c r="C171" s="110" t="s">
        <v>324</v>
      </c>
      <c r="D171" s="111">
        <v>2</v>
      </c>
      <c r="E171" s="102"/>
      <c r="F171" s="102"/>
      <c r="G171" s="102"/>
    </row>
    <row r="172" spans="3:7" x14ac:dyDescent="0.2">
      <c r="C172" s="110" t="s">
        <v>325</v>
      </c>
      <c r="D172" s="111">
        <v>2</v>
      </c>
      <c r="E172" s="102"/>
      <c r="F172" s="102"/>
      <c r="G172" s="102"/>
    </row>
    <row r="173" spans="3:7" x14ac:dyDescent="0.2">
      <c r="C173" s="110" t="s">
        <v>326</v>
      </c>
      <c r="D173" s="111">
        <v>2</v>
      </c>
      <c r="E173" s="102"/>
      <c r="F173" s="102"/>
      <c r="G173" s="102"/>
    </row>
    <row r="174" spans="3:7" x14ac:dyDescent="0.2">
      <c r="C174" s="110" t="s">
        <v>327</v>
      </c>
      <c r="D174" s="111">
        <v>2</v>
      </c>
      <c r="E174" s="102"/>
      <c r="F174" s="102"/>
      <c r="G174" s="102"/>
    </row>
    <row r="175" spans="3:7" x14ac:dyDescent="0.2">
      <c r="C175" s="110" t="s">
        <v>328</v>
      </c>
      <c r="D175" s="111">
        <v>2</v>
      </c>
      <c r="E175" s="102"/>
      <c r="F175" s="102"/>
      <c r="G175" s="102"/>
    </row>
    <row r="176" spans="3:7" x14ac:dyDescent="0.2">
      <c r="C176" s="108" t="s">
        <v>114</v>
      </c>
      <c r="D176" s="109">
        <v>2</v>
      </c>
      <c r="E176" s="102"/>
      <c r="F176" s="102"/>
      <c r="G176" s="102"/>
    </row>
    <row r="177" spans="3:7" x14ac:dyDescent="0.2">
      <c r="C177" s="110" t="s">
        <v>329</v>
      </c>
      <c r="D177" s="111">
        <v>2</v>
      </c>
      <c r="E177" s="102"/>
      <c r="F177" s="102"/>
      <c r="G177" s="102"/>
    </row>
    <row r="178" spans="3:7" x14ac:dyDescent="0.2">
      <c r="C178" s="110" t="s">
        <v>330</v>
      </c>
      <c r="D178" s="111">
        <v>2</v>
      </c>
      <c r="E178" s="102"/>
      <c r="F178" s="102"/>
      <c r="G178" s="102"/>
    </row>
    <row r="179" spans="3:7" x14ac:dyDescent="0.2">
      <c r="C179" s="110" t="s">
        <v>331</v>
      </c>
      <c r="D179" s="111">
        <v>2</v>
      </c>
      <c r="E179" s="102"/>
      <c r="F179" s="102"/>
      <c r="G179" s="102"/>
    </row>
    <row r="180" spans="3:7" x14ac:dyDescent="0.2">
      <c r="C180" s="110" t="s">
        <v>332</v>
      </c>
      <c r="D180" s="111">
        <v>2</v>
      </c>
      <c r="E180" s="102"/>
      <c r="F180" s="102"/>
      <c r="G180" s="102"/>
    </row>
    <row r="181" spans="3:7" x14ac:dyDescent="0.2">
      <c r="C181" s="110" t="s">
        <v>333</v>
      </c>
      <c r="D181" s="111">
        <v>2</v>
      </c>
      <c r="E181" s="102"/>
      <c r="F181" s="102"/>
      <c r="G181" s="102"/>
    </row>
    <row r="182" spans="3:7" x14ac:dyDescent="0.2">
      <c r="C182" s="110" t="s">
        <v>334</v>
      </c>
      <c r="D182" s="111">
        <v>2</v>
      </c>
      <c r="E182" s="102"/>
      <c r="F182" s="102"/>
      <c r="G182" s="102"/>
    </row>
    <row r="183" spans="3:7" x14ac:dyDescent="0.2">
      <c r="C183" s="110" t="s">
        <v>335</v>
      </c>
      <c r="D183" s="111">
        <v>2</v>
      </c>
      <c r="E183" s="102"/>
      <c r="F183" s="102"/>
      <c r="G183" s="102"/>
    </row>
    <row r="184" spans="3:7" x14ac:dyDescent="0.2">
      <c r="C184" s="110" t="s">
        <v>336</v>
      </c>
      <c r="D184" s="111">
        <v>2</v>
      </c>
      <c r="E184" s="102"/>
      <c r="F184" s="102"/>
      <c r="G184" s="102"/>
    </row>
    <row r="185" spans="3:7" x14ac:dyDescent="0.2">
      <c r="C185" s="110" t="s">
        <v>337</v>
      </c>
      <c r="D185" s="111">
        <v>2</v>
      </c>
      <c r="E185" s="102"/>
      <c r="F185" s="102"/>
      <c r="G185" s="102"/>
    </row>
    <row r="186" spans="3:7" x14ac:dyDescent="0.2">
      <c r="C186" s="110" t="s">
        <v>338</v>
      </c>
      <c r="D186" s="111">
        <v>2</v>
      </c>
      <c r="E186" s="102"/>
      <c r="F186" s="102"/>
      <c r="G186" s="102"/>
    </row>
    <row r="187" spans="3:7" x14ac:dyDescent="0.2">
      <c r="C187" s="110" t="s">
        <v>339</v>
      </c>
      <c r="D187" s="111">
        <v>2</v>
      </c>
      <c r="E187" s="102"/>
      <c r="F187" s="102"/>
      <c r="G187" s="102"/>
    </row>
    <row r="188" spans="3:7" x14ac:dyDescent="0.2">
      <c r="C188" s="110" t="s">
        <v>340</v>
      </c>
      <c r="D188" s="111">
        <v>2</v>
      </c>
      <c r="E188" s="102"/>
      <c r="F188" s="102"/>
      <c r="G188" s="102"/>
    </row>
    <row r="189" spans="3:7" x14ac:dyDescent="0.2">
      <c r="C189" s="110" t="s">
        <v>341</v>
      </c>
      <c r="D189" s="111">
        <v>2</v>
      </c>
      <c r="E189" s="102"/>
      <c r="F189" s="102"/>
      <c r="G189" s="102"/>
    </row>
    <row r="190" spans="3:7" x14ac:dyDescent="0.2">
      <c r="C190" s="110" t="s">
        <v>342</v>
      </c>
      <c r="D190" s="111">
        <v>2</v>
      </c>
      <c r="E190" s="102"/>
      <c r="F190" s="102"/>
      <c r="G190" s="102"/>
    </row>
    <row r="191" spans="3:7" x14ac:dyDescent="0.2">
      <c r="C191" s="110" t="s">
        <v>343</v>
      </c>
      <c r="D191" s="111">
        <v>2</v>
      </c>
      <c r="E191" s="102"/>
      <c r="F191" s="102"/>
      <c r="G191" s="102"/>
    </row>
    <row r="192" spans="3:7" x14ac:dyDescent="0.2">
      <c r="C192" s="110" t="s">
        <v>344</v>
      </c>
      <c r="D192" s="111">
        <v>2</v>
      </c>
      <c r="E192" s="102"/>
      <c r="F192" s="102"/>
      <c r="G192" s="102"/>
    </row>
    <row r="193" spans="3:7" x14ac:dyDescent="0.2">
      <c r="C193" s="110" t="s">
        <v>345</v>
      </c>
      <c r="D193" s="111">
        <v>2</v>
      </c>
      <c r="E193" s="102"/>
      <c r="F193" s="102"/>
      <c r="G193" s="102"/>
    </row>
    <row r="194" spans="3:7" x14ac:dyDescent="0.2">
      <c r="C194" s="110" t="s">
        <v>346</v>
      </c>
      <c r="D194" s="111">
        <v>2</v>
      </c>
      <c r="E194" s="102"/>
      <c r="F194" s="102"/>
      <c r="G194" s="102"/>
    </row>
    <row r="195" spans="3:7" x14ac:dyDescent="0.2">
      <c r="C195" s="110" t="s">
        <v>347</v>
      </c>
      <c r="D195" s="111">
        <v>2</v>
      </c>
      <c r="E195" s="102"/>
      <c r="F195" s="102"/>
      <c r="G195" s="102"/>
    </row>
    <row r="196" spans="3:7" x14ac:dyDescent="0.2">
      <c r="C196" s="110" t="s">
        <v>348</v>
      </c>
      <c r="D196" s="111">
        <v>2</v>
      </c>
      <c r="E196" s="102"/>
      <c r="F196" s="102"/>
      <c r="G196" s="102"/>
    </row>
    <row r="197" spans="3:7" x14ac:dyDescent="0.2">
      <c r="C197" s="110" t="s">
        <v>349</v>
      </c>
      <c r="D197" s="111">
        <v>2</v>
      </c>
      <c r="E197" s="102"/>
      <c r="F197" s="102"/>
      <c r="G197" s="102"/>
    </row>
    <row r="198" spans="3:7" x14ac:dyDescent="0.2">
      <c r="C198" s="110" t="s">
        <v>350</v>
      </c>
      <c r="D198" s="111">
        <v>2</v>
      </c>
      <c r="E198" s="102"/>
      <c r="F198" s="102"/>
      <c r="G198" s="102"/>
    </row>
    <row r="199" spans="3:7" x14ac:dyDescent="0.2">
      <c r="C199" s="110" t="s">
        <v>351</v>
      </c>
      <c r="D199" s="111">
        <v>2</v>
      </c>
      <c r="E199" s="102"/>
      <c r="F199" s="102"/>
      <c r="G199" s="102"/>
    </row>
    <row r="200" spans="3:7" x14ac:dyDescent="0.2">
      <c r="C200" s="110" t="s">
        <v>352</v>
      </c>
      <c r="D200" s="111">
        <v>2</v>
      </c>
      <c r="E200" s="102"/>
      <c r="F200" s="102"/>
      <c r="G200" s="102"/>
    </row>
    <row r="201" spans="3:7" x14ac:dyDescent="0.2">
      <c r="C201" s="108" t="s">
        <v>121</v>
      </c>
      <c r="D201" s="109">
        <v>2</v>
      </c>
      <c r="E201" s="102"/>
      <c r="F201" s="102"/>
      <c r="G201" s="102"/>
    </row>
    <row r="202" spans="3:7" x14ac:dyDescent="0.2">
      <c r="C202" s="108" t="s">
        <v>124</v>
      </c>
      <c r="D202" s="109">
        <v>2</v>
      </c>
      <c r="E202" s="102"/>
      <c r="F202" s="102"/>
      <c r="G202" s="102"/>
    </row>
    <row r="203" spans="3:7" x14ac:dyDescent="0.2">
      <c r="C203" s="110" t="s">
        <v>353</v>
      </c>
      <c r="D203" s="111">
        <v>2</v>
      </c>
      <c r="E203" s="102"/>
      <c r="F203" s="102"/>
      <c r="G203" s="102"/>
    </row>
    <row r="204" spans="3:7" x14ac:dyDescent="0.2">
      <c r="C204" s="110" t="s">
        <v>354</v>
      </c>
      <c r="D204" s="111">
        <v>2</v>
      </c>
      <c r="E204" s="102"/>
      <c r="F204" s="102"/>
      <c r="G204" s="102"/>
    </row>
    <row r="205" spans="3:7" x14ac:dyDescent="0.2">
      <c r="C205" s="110" t="s">
        <v>355</v>
      </c>
      <c r="D205" s="111">
        <v>2</v>
      </c>
      <c r="E205" s="102"/>
      <c r="F205" s="102"/>
      <c r="G205" s="102"/>
    </row>
    <row r="206" spans="3:7" x14ac:dyDescent="0.2">
      <c r="C206" s="108" t="s">
        <v>125</v>
      </c>
      <c r="D206" s="109">
        <v>2</v>
      </c>
      <c r="E206" s="102"/>
      <c r="F206" s="102"/>
      <c r="G206" s="102"/>
    </row>
    <row r="207" spans="3:7" x14ac:dyDescent="0.2">
      <c r="C207" s="110" t="s">
        <v>356</v>
      </c>
      <c r="D207" s="111">
        <v>2</v>
      </c>
      <c r="E207" s="102"/>
      <c r="F207" s="102"/>
      <c r="G207" s="102"/>
    </row>
    <row r="208" spans="3:7" x14ac:dyDescent="0.2">
      <c r="C208" s="108" t="s">
        <v>135</v>
      </c>
      <c r="D208" s="109">
        <v>2</v>
      </c>
      <c r="E208" s="102"/>
      <c r="F208" s="102"/>
      <c r="G208" s="102"/>
    </row>
    <row r="209" spans="3:7" x14ac:dyDescent="0.2">
      <c r="C209" s="108" t="s">
        <v>136</v>
      </c>
      <c r="D209" s="109">
        <v>2</v>
      </c>
      <c r="E209" s="102"/>
      <c r="F209" s="102"/>
      <c r="G209" s="102"/>
    </row>
    <row r="210" spans="3:7" x14ac:dyDescent="0.2">
      <c r="C210" s="110" t="s">
        <v>357</v>
      </c>
      <c r="D210" s="111">
        <v>2</v>
      </c>
      <c r="E210" s="102"/>
      <c r="F210" s="102"/>
      <c r="G210" s="102"/>
    </row>
    <row r="211" spans="3:7" x14ac:dyDescent="0.2">
      <c r="C211" s="110" t="s">
        <v>358</v>
      </c>
      <c r="D211" s="111">
        <v>2</v>
      </c>
      <c r="E211" s="102"/>
      <c r="F211" s="102"/>
      <c r="G211" s="102"/>
    </row>
    <row r="212" spans="3:7" x14ac:dyDescent="0.2">
      <c r="C212" s="108" t="s">
        <v>139</v>
      </c>
      <c r="D212" s="109">
        <v>2</v>
      </c>
      <c r="E212" s="102"/>
      <c r="F212" s="102"/>
      <c r="G212" s="102"/>
    </row>
    <row r="213" spans="3:7" x14ac:dyDescent="0.2">
      <c r="C213" s="108" t="s">
        <v>141</v>
      </c>
      <c r="D213" s="109">
        <v>2</v>
      </c>
      <c r="E213" s="102"/>
      <c r="F213" s="102"/>
      <c r="G213" s="102"/>
    </row>
    <row r="214" spans="3:7" x14ac:dyDescent="0.2">
      <c r="C214" s="110" t="s">
        <v>359</v>
      </c>
      <c r="D214" s="111">
        <v>2</v>
      </c>
      <c r="E214" s="102"/>
      <c r="F214" s="102"/>
      <c r="G214" s="102"/>
    </row>
    <row r="215" spans="3:7" x14ac:dyDescent="0.2">
      <c r="C215" s="110" t="s">
        <v>360</v>
      </c>
      <c r="D215" s="111">
        <v>2</v>
      </c>
      <c r="E215" s="102"/>
      <c r="F215" s="102"/>
      <c r="G215" s="102"/>
    </row>
    <row r="216" spans="3:7" x14ac:dyDescent="0.2">
      <c r="C216" s="110" t="s">
        <v>361</v>
      </c>
      <c r="D216" s="111">
        <v>2</v>
      </c>
      <c r="E216" s="102"/>
      <c r="F216" s="102"/>
      <c r="G216" s="102"/>
    </row>
    <row r="217" spans="3:7" x14ac:dyDescent="0.2">
      <c r="C217" s="110" t="s">
        <v>362</v>
      </c>
      <c r="D217" s="111">
        <v>2</v>
      </c>
      <c r="E217" s="102"/>
      <c r="F217" s="102"/>
      <c r="G217" s="102"/>
    </row>
    <row r="218" spans="3:7" x14ac:dyDescent="0.2">
      <c r="C218" s="110" t="s">
        <v>363</v>
      </c>
      <c r="D218" s="111">
        <v>2</v>
      </c>
      <c r="E218" s="102"/>
      <c r="F218" s="102"/>
      <c r="G218" s="102"/>
    </row>
    <row r="219" spans="3:7" x14ac:dyDescent="0.2">
      <c r="C219" s="110" t="s">
        <v>364</v>
      </c>
      <c r="D219" s="111">
        <v>2</v>
      </c>
      <c r="E219" s="102"/>
      <c r="F219" s="102"/>
      <c r="G219" s="102"/>
    </row>
    <row r="220" spans="3:7" x14ac:dyDescent="0.2">
      <c r="C220" s="110" t="s">
        <v>365</v>
      </c>
      <c r="D220" s="111">
        <v>2</v>
      </c>
      <c r="E220" s="102"/>
      <c r="F220" s="102"/>
      <c r="G220" s="102"/>
    </row>
    <row r="221" spans="3:7" x14ac:dyDescent="0.2">
      <c r="C221" s="110" t="s">
        <v>366</v>
      </c>
      <c r="D221" s="111">
        <v>2</v>
      </c>
      <c r="E221" s="102"/>
      <c r="F221" s="102"/>
      <c r="G221" s="102"/>
    </row>
    <row r="222" spans="3:7" x14ac:dyDescent="0.2">
      <c r="C222" s="110" t="s">
        <v>367</v>
      </c>
      <c r="D222" s="111">
        <v>2</v>
      </c>
      <c r="E222" s="102"/>
      <c r="F222" s="102"/>
      <c r="G222" s="102"/>
    </row>
    <row r="223" spans="3:7" x14ac:dyDescent="0.2">
      <c r="C223" s="110" t="s">
        <v>368</v>
      </c>
      <c r="D223" s="111">
        <v>2</v>
      </c>
      <c r="E223" s="102"/>
      <c r="F223" s="102"/>
      <c r="G223" s="102"/>
    </row>
    <row r="224" spans="3:7" x14ac:dyDescent="0.2">
      <c r="C224" s="110" t="s">
        <v>369</v>
      </c>
      <c r="D224" s="111">
        <v>2</v>
      </c>
      <c r="E224" s="102"/>
      <c r="F224" s="102"/>
      <c r="G224" s="102"/>
    </row>
    <row r="225" spans="3:7" x14ac:dyDescent="0.2">
      <c r="C225" s="110" t="s">
        <v>370</v>
      </c>
      <c r="D225" s="111">
        <v>2</v>
      </c>
      <c r="E225" s="102"/>
      <c r="F225" s="102"/>
      <c r="G225" s="102"/>
    </row>
    <row r="226" spans="3:7" x14ac:dyDescent="0.2">
      <c r="C226" s="110" t="s">
        <v>371</v>
      </c>
      <c r="D226" s="111">
        <v>2</v>
      </c>
      <c r="E226" s="102"/>
      <c r="F226" s="102"/>
      <c r="G226" s="102"/>
    </row>
    <row r="227" spans="3:7" x14ac:dyDescent="0.2">
      <c r="C227" s="110" t="s">
        <v>372</v>
      </c>
      <c r="D227" s="111">
        <v>2</v>
      </c>
      <c r="E227" s="102"/>
      <c r="F227" s="102"/>
      <c r="G227" s="102"/>
    </row>
    <row r="228" spans="3:7" x14ac:dyDescent="0.2">
      <c r="C228" s="110" t="s">
        <v>373</v>
      </c>
      <c r="D228" s="111">
        <v>2</v>
      </c>
      <c r="E228" s="102"/>
      <c r="F228" s="102"/>
      <c r="G228" s="102"/>
    </row>
    <row r="229" spans="3:7" x14ac:dyDescent="0.2">
      <c r="C229" s="110" t="s">
        <v>374</v>
      </c>
      <c r="D229" s="111">
        <v>2</v>
      </c>
      <c r="E229" s="102"/>
      <c r="F229" s="102"/>
      <c r="G229" s="102"/>
    </row>
    <row r="230" spans="3:7" x14ac:dyDescent="0.2">
      <c r="C230" s="110" t="s">
        <v>375</v>
      </c>
      <c r="D230" s="111">
        <v>2</v>
      </c>
      <c r="E230" s="102"/>
      <c r="F230" s="102"/>
      <c r="G230" s="102"/>
    </row>
    <row r="231" spans="3:7" x14ac:dyDescent="0.2">
      <c r="C231" s="110" t="s">
        <v>376</v>
      </c>
      <c r="D231" s="111">
        <v>2</v>
      </c>
      <c r="E231" s="102"/>
      <c r="F231" s="102"/>
      <c r="G231" s="102"/>
    </row>
    <row r="232" spans="3:7" x14ac:dyDescent="0.2">
      <c r="C232" s="108" t="s">
        <v>165</v>
      </c>
      <c r="D232" s="109">
        <v>2</v>
      </c>
      <c r="E232" s="102"/>
      <c r="F232" s="102"/>
      <c r="G232" s="102"/>
    </row>
    <row r="233" spans="3:7" x14ac:dyDescent="0.2">
      <c r="C233" s="110" t="s">
        <v>377</v>
      </c>
      <c r="D233" s="111">
        <v>2</v>
      </c>
      <c r="E233" s="102"/>
      <c r="F233" s="102"/>
      <c r="G233" s="102"/>
    </row>
    <row r="234" spans="3:7" x14ac:dyDescent="0.2">
      <c r="C234" s="110" t="s">
        <v>378</v>
      </c>
      <c r="D234" s="111">
        <v>2</v>
      </c>
      <c r="E234" s="102"/>
      <c r="F234" s="102"/>
      <c r="G234" s="102"/>
    </row>
    <row r="235" spans="3:7" x14ac:dyDescent="0.2">
      <c r="C235" s="108" t="s">
        <v>171</v>
      </c>
      <c r="D235" s="109">
        <v>2</v>
      </c>
      <c r="E235" s="102"/>
      <c r="F235" s="102"/>
      <c r="G235" s="102"/>
    </row>
    <row r="236" spans="3:7" x14ac:dyDescent="0.2">
      <c r="C236" s="108" t="s">
        <v>172</v>
      </c>
      <c r="D236" s="109">
        <v>2</v>
      </c>
      <c r="E236" s="102"/>
      <c r="F236" s="102"/>
      <c r="G236" s="102"/>
    </row>
    <row r="237" spans="3:7" x14ac:dyDescent="0.2">
      <c r="C237" s="110" t="s">
        <v>379</v>
      </c>
      <c r="D237" s="111">
        <v>2</v>
      </c>
      <c r="E237" s="102"/>
      <c r="F237" s="102"/>
      <c r="G237" s="102"/>
    </row>
    <row r="238" spans="3:7" x14ac:dyDescent="0.2">
      <c r="C238" s="110" t="s">
        <v>380</v>
      </c>
      <c r="D238" s="111">
        <v>2</v>
      </c>
      <c r="E238" s="102"/>
      <c r="F238" s="102"/>
      <c r="G238" s="102"/>
    </row>
    <row r="239" spans="3:7" x14ac:dyDescent="0.2">
      <c r="C239" s="108" t="s">
        <v>184</v>
      </c>
      <c r="D239" s="109">
        <v>2</v>
      </c>
      <c r="E239" s="102"/>
      <c r="F239" s="102"/>
      <c r="G239" s="102"/>
    </row>
    <row r="240" spans="3:7" x14ac:dyDescent="0.2">
      <c r="C240" s="110" t="s">
        <v>381</v>
      </c>
      <c r="D240" s="111">
        <v>2</v>
      </c>
      <c r="E240" s="102"/>
      <c r="F240" s="102"/>
      <c r="G240" s="102"/>
    </row>
    <row r="241" spans="3:7" x14ac:dyDescent="0.2">
      <c r="C241" s="110" t="s">
        <v>382</v>
      </c>
      <c r="D241" s="111">
        <v>2</v>
      </c>
      <c r="E241" s="102"/>
      <c r="F241" s="102"/>
      <c r="G241" s="102"/>
    </row>
    <row r="242" spans="3:7" x14ac:dyDescent="0.2">
      <c r="C242" s="110" t="s">
        <v>383</v>
      </c>
      <c r="D242" s="111">
        <v>2</v>
      </c>
      <c r="E242" s="102"/>
      <c r="F242" s="102"/>
      <c r="G242" s="102"/>
    </row>
    <row r="243" spans="3:7" x14ac:dyDescent="0.2">
      <c r="C243" s="110" t="s">
        <v>384</v>
      </c>
      <c r="D243" s="111">
        <v>2</v>
      </c>
      <c r="E243" s="102"/>
      <c r="F243" s="102"/>
      <c r="G243" s="102"/>
    </row>
    <row r="244" spans="3:7" x14ac:dyDescent="0.2">
      <c r="C244" s="110" t="s">
        <v>385</v>
      </c>
      <c r="D244" s="111">
        <v>1</v>
      </c>
      <c r="E244" s="102"/>
      <c r="F244" s="102"/>
      <c r="G244" s="102"/>
    </row>
    <row r="245" spans="3:7" x14ac:dyDescent="0.2">
      <c r="C245" s="110" t="s">
        <v>386</v>
      </c>
      <c r="D245" s="111">
        <v>1</v>
      </c>
      <c r="E245" s="102"/>
      <c r="F245" s="102"/>
      <c r="G245" s="102"/>
    </row>
    <row r="246" spans="3:7" x14ac:dyDescent="0.2">
      <c r="C246" s="110" t="s">
        <v>387</v>
      </c>
      <c r="D246" s="111">
        <v>1</v>
      </c>
      <c r="E246" s="102"/>
      <c r="F246" s="102"/>
      <c r="G246" s="102"/>
    </row>
    <row r="247" spans="3:7" x14ac:dyDescent="0.2">
      <c r="C247" s="110" t="s">
        <v>388</v>
      </c>
      <c r="D247" s="111">
        <v>1</v>
      </c>
      <c r="E247" s="102"/>
      <c r="F247" s="102"/>
      <c r="G247" s="102"/>
    </row>
    <row r="248" spans="3:7" x14ac:dyDescent="0.2">
      <c r="C248" s="110" t="s">
        <v>389</v>
      </c>
      <c r="D248" s="111">
        <v>1</v>
      </c>
      <c r="E248" s="102"/>
      <c r="F248" s="102"/>
      <c r="G248" s="102"/>
    </row>
    <row r="249" spans="3:7" x14ac:dyDescent="0.2">
      <c r="C249" s="110" t="s">
        <v>390</v>
      </c>
      <c r="D249" s="111">
        <v>1</v>
      </c>
      <c r="E249" s="102"/>
      <c r="F249" s="102"/>
      <c r="G249" s="102"/>
    </row>
    <row r="250" spans="3:7" x14ac:dyDescent="0.2">
      <c r="C250" s="110" t="s">
        <v>391</v>
      </c>
      <c r="D250" s="111">
        <v>1</v>
      </c>
      <c r="E250" s="102"/>
      <c r="F250" s="102"/>
      <c r="G250" s="102"/>
    </row>
    <row r="251" spans="3:7" x14ac:dyDescent="0.2">
      <c r="C251" s="110" t="s">
        <v>392</v>
      </c>
      <c r="D251" s="111">
        <v>1</v>
      </c>
      <c r="E251" s="102"/>
      <c r="F251" s="102"/>
      <c r="G251" s="102"/>
    </row>
    <row r="252" spans="3:7" x14ac:dyDescent="0.2">
      <c r="C252" s="110" t="s">
        <v>393</v>
      </c>
      <c r="D252" s="111">
        <v>1</v>
      </c>
      <c r="E252" s="102"/>
      <c r="F252" s="102"/>
      <c r="G252" s="102"/>
    </row>
    <row r="253" spans="3:7" x14ac:dyDescent="0.2">
      <c r="C253" s="110" t="s">
        <v>394</v>
      </c>
      <c r="D253" s="111">
        <v>1</v>
      </c>
      <c r="E253" s="102"/>
      <c r="F253" s="102"/>
      <c r="G253" s="102"/>
    </row>
    <row r="254" spans="3:7" x14ac:dyDescent="0.2">
      <c r="C254" s="110" t="s">
        <v>395</v>
      </c>
      <c r="D254" s="111">
        <v>1</v>
      </c>
      <c r="E254" s="102"/>
      <c r="F254" s="102"/>
      <c r="G254" s="102"/>
    </row>
    <row r="255" spans="3:7" x14ac:dyDescent="0.2">
      <c r="C255" s="110" t="s">
        <v>396</v>
      </c>
      <c r="D255" s="111">
        <v>1</v>
      </c>
      <c r="E255" s="102"/>
      <c r="F255" s="102"/>
      <c r="G255" s="102"/>
    </row>
    <row r="256" spans="3:7" x14ac:dyDescent="0.2">
      <c r="C256" s="110" t="s">
        <v>397</v>
      </c>
      <c r="D256" s="111">
        <v>1</v>
      </c>
      <c r="E256" s="102"/>
      <c r="F256" s="102"/>
      <c r="G256" s="102"/>
    </row>
    <row r="257" spans="3:7" x14ac:dyDescent="0.2">
      <c r="C257" s="110" t="s">
        <v>398</v>
      </c>
      <c r="D257" s="111">
        <v>1</v>
      </c>
      <c r="E257" s="102"/>
      <c r="F257" s="102"/>
      <c r="G257" s="102"/>
    </row>
    <row r="258" spans="3:7" x14ac:dyDescent="0.2">
      <c r="C258" s="110" t="s">
        <v>399</v>
      </c>
      <c r="D258" s="111">
        <v>1</v>
      </c>
      <c r="E258" s="102"/>
      <c r="F258" s="102"/>
      <c r="G258" s="102"/>
    </row>
    <row r="259" spans="3:7" x14ac:dyDescent="0.2">
      <c r="C259" s="110" t="s">
        <v>400</v>
      </c>
      <c r="D259" s="111">
        <v>1</v>
      </c>
      <c r="E259" s="102"/>
      <c r="F259" s="102"/>
      <c r="G259" s="102"/>
    </row>
    <row r="260" spans="3:7" x14ac:dyDescent="0.2">
      <c r="C260" s="110" t="s">
        <v>401</v>
      </c>
      <c r="D260" s="111">
        <v>1</v>
      </c>
      <c r="E260" s="102"/>
      <c r="F260" s="102"/>
      <c r="G260" s="102"/>
    </row>
    <row r="261" spans="3:7" x14ac:dyDescent="0.2">
      <c r="C261" s="110" t="s">
        <v>402</v>
      </c>
      <c r="D261" s="111">
        <v>1</v>
      </c>
      <c r="E261" s="102"/>
      <c r="F261" s="102"/>
      <c r="G261" s="102"/>
    </row>
    <row r="262" spans="3:7" x14ac:dyDescent="0.2">
      <c r="C262" s="110" t="s">
        <v>403</v>
      </c>
      <c r="D262" s="111">
        <v>1</v>
      </c>
      <c r="E262" s="102"/>
      <c r="F262" s="102"/>
      <c r="G262" s="102"/>
    </row>
    <row r="263" spans="3:7" x14ac:dyDescent="0.2">
      <c r="C263" s="110" t="s">
        <v>404</v>
      </c>
      <c r="D263" s="111">
        <v>1</v>
      </c>
      <c r="E263" s="102"/>
      <c r="F263" s="102"/>
      <c r="G263" s="102"/>
    </row>
    <row r="264" spans="3:7" x14ac:dyDescent="0.2">
      <c r="C264" s="110" t="s">
        <v>405</v>
      </c>
      <c r="D264" s="111">
        <v>1</v>
      </c>
      <c r="E264" s="102"/>
      <c r="F264" s="102"/>
      <c r="G264" s="102"/>
    </row>
    <row r="265" spans="3:7" x14ac:dyDescent="0.2">
      <c r="C265" s="110" t="s">
        <v>406</v>
      </c>
      <c r="D265" s="111">
        <v>1</v>
      </c>
      <c r="E265" s="102"/>
      <c r="F265" s="102"/>
      <c r="G265" s="102"/>
    </row>
    <row r="266" spans="3:7" x14ac:dyDescent="0.2">
      <c r="C266" s="110" t="s">
        <v>407</v>
      </c>
      <c r="D266" s="111">
        <v>1</v>
      </c>
      <c r="E266" s="102"/>
      <c r="F266" s="102"/>
      <c r="G266" s="102"/>
    </row>
    <row r="267" spans="3:7" x14ac:dyDescent="0.2">
      <c r="C267" s="110" t="s">
        <v>408</v>
      </c>
      <c r="D267" s="111">
        <v>1</v>
      </c>
      <c r="E267" s="102"/>
      <c r="F267" s="102"/>
      <c r="G267" s="102"/>
    </row>
    <row r="268" spans="3:7" x14ac:dyDescent="0.2">
      <c r="C268" s="110" t="s">
        <v>409</v>
      </c>
      <c r="D268" s="111">
        <v>1</v>
      </c>
      <c r="E268" s="102"/>
      <c r="F268" s="102"/>
      <c r="G268" s="102"/>
    </row>
    <row r="269" spans="3:7" x14ac:dyDescent="0.2">
      <c r="C269" s="110" t="s">
        <v>410</v>
      </c>
      <c r="D269" s="111">
        <v>1</v>
      </c>
      <c r="E269" s="102"/>
      <c r="F269" s="102"/>
      <c r="G269" s="102"/>
    </row>
    <row r="270" spans="3:7" x14ac:dyDescent="0.2">
      <c r="C270" s="110" t="s">
        <v>411</v>
      </c>
      <c r="D270" s="111">
        <v>1</v>
      </c>
      <c r="E270" s="102"/>
      <c r="F270" s="102"/>
      <c r="G270" s="102"/>
    </row>
    <row r="271" spans="3:7" x14ac:dyDescent="0.2">
      <c r="C271" s="110" t="s">
        <v>412</v>
      </c>
      <c r="D271" s="111">
        <v>1</v>
      </c>
      <c r="E271" s="102"/>
      <c r="F271" s="102"/>
      <c r="G271" s="102"/>
    </row>
    <row r="272" spans="3:7" x14ac:dyDescent="0.2">
      <c r="C272" s="110" t="s">
        <v>413</v>
      </c>
      <c r="D272" s="111">
        <v>1</v>
      </c>
      <c r="E272" s="102"/>
      <c r="F272" s="102"/>
      <c r="G272" s="102"/>
    </row>
    <row r="273" spans="3:7" x14ac:dyDescent="0.2">
      <c r="C273" s="108" t="s">
        <v>55</v>
      </c>
      <c r="D273" s="109">
        <v>1</v>
      </c>
      <c r="E273" s="102"/>
      <c r="F273" s="102"/>
      <c r="G273" s="102"/>
    </row>
    <row r="274" spans="3:7" x14ac:dyDescent="0.2">
      <c r="C274" s="110" t="s">
        <v>414</v>
      </c>
      <c r="D274" s="111">
        <v>1</v>
      </c>
      <c r="E274" s="102"/>
      <c r="F274" s="102"/>
      <c r="G274" s="102"/>
    </row>
    <row r="275" spans="3:7" x14ac:dyDescent="0.2">
      <c r="C275" s="110" t="s">
        <v>415</v>
      </c>
      <c r="D275" s="111">
        <v>1</v>
      </c>
      <c r="E275" s="102"/>
      <c r="F275" s="102"/>
      <c r="G275" s="102"/>
    </row>
    <row r="276" spans="3:7" x14ac:dyDescent="0.2">
      <c r="C276" s="110" t="s">
        <v>416</v>
      </c>
      <c r="D276" s="111">
        <v>1</v>
      </c>
      <c r="E276" s="102"/>
      <c r="F276" s="102"/>
      <c r="G276" s="102"/>
    </row>
    <row r="277" spans="3:7" x14ac:dyDescent="0.2">
      <c r="C277" s="110" t="s">
        <v>417</v>
      </c>
      <c r="D277" s="111">
        <v>1</v>
      </c>
      <c r="E277" s="102"/>
      <c r="F277" s="102"/>
      <c r="G277" s="102"/>
    </row>
    <row r="278" spans="3:7" x14ac:dyDescent="0.2">
      <c r="C278" s="110" t="s">
        <v>418</v>
      </c>
      <c r="D278" s="111">
        <v>1</v>
      </c>
      <c r="E278" s="102"/>
      <c r="F278" s="102"/>
      <c r="G278" s="102"/>
    </row>
    <row r="279" spans="3:7" x14ac:dyDescent="0.2">
      <c r="C279" s="110" t="s">
        <v>419</v>
      </c>
      <c r="D279" s="111">
        <v>1</v>
      </c>
      <c r="E279" s="102"/>
      <c r="F279" s="102"/>
      <c r="G279" s="102"/>
    </row>
    <row r="280" spans="3:7" x14ac:dyDescent="0.2">
      <c r="C280" s="110" t="s">
        <v>420</v>
      </c>
      <c r="D280" s="111">
        <v>1</v>
      </c>
      <c r="E280" s="102"/>
      <c r="F280" s="102"/>
      <c r="G280" s="102"/>
    </row>
    <row r="281" spans="3:7" x14ac:dyDescent="0.2">
      <c r="C281" s="110" t="s">
        <v>421</v>
      </c>
      <c r="D281" s="111">
        <v>1</v>
      </c>
      <c r="E281" s="102"/>
      <c r="F281" s="102"/>
      <c r="G281" s="102"/>
    </row>
    <row r="282" spans="3:7" x14ac:dyDescent="0.2">
      <c r="C282" s="108" t="s">
        <v>62</v>
      </c>
      <c r="D282" s="109">
        <v>1</v>
      </c>
      <c r="E282" s="102"/>
      <c r="F282" s="102"/>
      <c r="G282" s="102"/>
    </row>
    <row r="283" spans="3:7" x14ac:dyDescent="0.2">
      <c r="C283" s="108" t="s">
        <v>66</v>
      </c>
      <c r="D283" s="109">
        <v>1</v>
      </c>
      <c r="E283" s="102"/>
      <c r="F283" s="102"/>
      <c r="G283" s="102"/>
    </row>
    <row r="284" spans="3:7" x14ac:dyDescent="0.2">
      <c r="C284" s="108" t="s">
        <v>70</v>
      </c>
      <c r="D284" s="109">
        <v>1</v>
      </c>
      <c r="E284" s="102"/>
      <c r="F284" s="102"/>
      <c r="G284" s="102"/>
    </row>
    <row r="285" spans="3:7" x14ac:dyDescent="0.2">
      <c r="C285" s="108" t="s">
        <v>90</v>
      </c>
      <c r="D285" s="109">
        <v>1</v>
      </c>
      <c r="E285" s="102"/>
      <c r="F285" s="102"/>
      <c r="G285" s="102"/>
    </row>
    <row r="286" spans="3:7" x14ac:dyDescent="0.2">
      <c r="C286" s="110" t="s">
        <v>422</v>
      </c>
      <c r="D286" s="111">
        <v>1</v>
      </c>
      <c r="E286" s="102"/>
      <c r="F286" s="102"/>
      <c r="G286" s="102"/>
    </row>
    <row r="287" spans="3:7" x14ac:dyDescent="0.2">
      <c r="C287" s="108" t="s">
        <v>92</v>
      </c>
      <c r="D287" s="109">
        <v>1</v>
      </c>
      <c r="E287" s="102"/>
      <c r="F287" s="102"/>
      <c r="G287" s="102"/>
    </row>
    <row r="288" spans="3:7" x14ac:dyDescent="0.2">
      <c r="C288" s="108" t="s">
        <v>93</v>
      </c>
      <c r="D288" s="109">
        <v>1</v>
      </c>
      <c r="E288" s="102"/>
      <c r="F288" s="102"/>
      <c r="G288" s="102"/>
    </row>
    <row r="289" spans="3:7" x14ac:dyDescent="0.2">
      <c r="C289" s="108" t="s">
        <v>96</v>
      </c>
      <c r="D289" s="109">
        <v>1</v>
      </c>
      <c r="E289" s="102"/>
      <c r="F289" s="102"/>
      <c r="G289" s="102"/>
    </row>
    <row r="290" spans="3:7" x14ac:dyDescent="0.2">
      <c r="C290" s="108" t="s">
        <v>97</v>
      </c>
      <c r="D290" s="109">
        <v>1</v>
      </c>
      <c r="E290" s="102"/>
      <c r="F290" s="102"/>
      <c r="G290" s="102"/>
    </row>
    <row r="291" spans="3:7" x14ac:dyDescent="0.2">
      <c r="C291" s="110" t="s">
        <v>423</v>
      </c>
      <c r="D291" s="111">
        <v>1</v>
      </c>
      <c r="E291" s="102"/>
      <c r="F291" s="102"/>
      <c r="G291" s="102"/>
    </row>
    <row r="292" spans="3:7" x14ac:dyDescent="0.2">
      <c r="C292" s="108" t="s">
        <v>99</v>
      </c>
      <c r="D292" s="109">
        <v>1</v>
      </c>
      <c r="E292" s="102"/>
      <c r="F292" s="102"/>
      <c r="G292" s="102"/>
    </row>
    <row r="293" spans="3:7" x14ac:dyDescent="0.2">
      <c r="C293" s="110" t="s">
        <v>424</v>
      </c>
      <c r="D293" s="111">
        <v>1</v>
      </c>
      <c r="E293" s="102"/>
      <c r="F293" s="102"/>
      <c r="G293" s="102"/>
    </row>
    <row r="294" spans="3:7" x14ac:dyDescent="0.2">
      <c r="C294" s="110" t="s">
        <v>425</v>
      </c>
      <c r="D294" s="111">
        <v>1</v>
      </c>
      <c r="E294" s="102"/>
      <c r="F294" s="102"/>
      <c r="G294" s="102"/>
    </row>
    <row r="295" spans="3:7" x14ac:dyDescent="0.2">
      <c r="C295" s="110" t="s">
        <v>426</v>
      </c>
      <c r="D295" s="111">
        <v>1</v>
      </c>
      <c r="E295" s="102"/>
      <c r="F295" s="102"/>
      <c r="G295" s="102"/>
    </row>
    <row r="296" spans="3:7" x14ac:dyDescent="0.2">
      <c r="C296" s="110" t="s">
        <v>427</v>
      </c>
      <c r="D296" s="111">
        <v>1</v>
      </c>
      <c r="E296" s="102"/>
      <c r="F296" s="102"/>
      <c r="G296" s="102"/>
    </row>
    <row r="297" spans="3:7" x14ac:dyDescent="0.2">
      <c r="C297" s="110" t="s">
        <v>428</v>
      </c>
      <c r="D297" s="111">
        <v>1</v>
      </c>
      <c r="E297" s="102"/>
      <c r="F297" s="102"/>
      <c r="G297" s="102"/>
    </row>
    <row r="298" spans="3:7" x14ac:dyDescent="0.2">
      <c r="C298" s="110" t="s">
        <v>429</v>
      </c>
      <c r="D298" s="111">
        <v>1</v>
      </c>
      <c r="E298" s="102"/>
      <c r="F298" s="102"/>
      <c r="G298" s="102"/>
    </row>
    <row r="299" spans="3:7" x14ac:dyDescent="0.2">
      <c r="C299" s="110" t="s">
        <v>430</v>
      </c>
      <c r="D299" s="111">
        <v>1</v>
      </c>
      <c r="E299" s="102"/>
      <c r="F299" s="102"/>
      <c r="G299" s="102"/>
    </row>
    <row r="300" spans="3:7" x14ac:dyDescent="0.2">
      <c r="C300" s="110" t="s">
        <v>431</v>
      </c>
      <c r="D300" s="111">
        <v>1</v>
      </c>
      <c r="E300" s="102"/>
      <c r="F300" s="102"/>
      <c r="G300" s="102"/>
    </row>
    <row r="301" spans="3:7" x14ac:dyDescent="0.2">
      <c r="C301" s="110" t="s">
        <v>432</v>
      </c>
      <c r="D301" s="111">
        <v>1</v>
      </c>
      <c r="E301" s="102"/>
      <c r="F301" s="102"/>
      <c r="G301" s="102"/>
    </row>
    <row r="302" spans="3:7" x14ac:dyDescent="0.2">
      <c r="C302" s="110" t="s">
        <v>433</v>
      </c>
      <c r="D302" s="111">
        <v>1</v>
      </c>
      <c r="E302" s="102"/>
      <c r="F302" s="102"/>
      <c r="G302" s="102"/>
    </row>
    <row r="303" spans="3:7" x14ac:dyDescent="0.2">
      <c r="C303" s="110" t="s">
        <v>434</v>
      </c>
      <c r="D303" s="111">
        <v>1</v>
      </c>
      <c r="E303" s="102"/>
      <c r="F303" s="102"/>
      <c r="G303" s="102"/>
    </row>
    <row r="304" spans="3:7" x14ac:dyDescent="0.2">
      <c r="C304" s="110" t="s">
        <v>435</v>
      </c>
      <c r="D304" s="111">
        <v>1</v>
      </c>
      <c r="E304" s="102"/>
      <c r="F304" s="102"/>
      <c r="G304" s="102"/>
    </row>
    <row r="305" spans="3:7" x14ac:dyDescent="0.2">
      <c r="C305" s="110" t="s">
        <v>436</v>
      </c>
      <c r="D305" s="111">
        <v>1</v>
      </c>
      <c r="E305" s="102"/>
      <c r="F305" s="102"/>
      <c r="G305" s="102"/>
    </row>
    <row r="306" spans="3:7" x14ac:dyDescent="0.2">
      <c r="C306" s="110" t="s">
        <v>437</v>
      </c>
      <c r="D306" s="111">
        <v>1</v>
      </c>
      <c r="E306" s="102"/>
      <c r="F306" s="102"/>
      <c r="G306" s="102"/>
    </row>
    <row r="307" spans="3:7" x14ac:dyDescent="0.2">
      <c r="C307" s="110" t="s">
        <v>438</v>
      </c>
      <c r="D307" s="111">
        <v>1</v>
      </c>
      <c r="E307" s="102"/>
      <c r="F307" s="102"/>
      <c r="G307" s="102"/>
    </row>
    <row r="308" spans="3:7" x14ac:dyDescent="0.2">
      <c r="C308" s="110" t="s">
        <v>439</v>
      </c>
      <c r="D308" s="111">
        <v>1</v>
      </c>
      <c r="E308" s="102"/>
      <c r="F308" s="102"/>
      <c r="G308" s="102"/>
    </row>
    <row r="309" spans="3:7" x14ac:dyDescent="0.2">
      <c r="C309" s="110" t="s">
        <v>440</v>
      </c>
      <c r="D309" s="111">
        <v>1</v>
      </c>
      <c r="E309" s="102"/>
      <c r="F309" s="102"/>
      <c r="G309" s="102"/>
    </row>
    <row r="310" spans="3:7" x14ac:dyDescent="0.2">
      <c r="C310" s="110" t="s">
        <v>441</v>
      </c>
      <c r="D310" s="111">
        <v>1</v>
      </c>
      <c r="E310" s="102"/>
      <c r="F310" s="102"/>
      <c r="G310" s="102"/>
    </row>
    <row r="311" spans="3:7" x14ac:dyDescent="0.2">
      <c r="C311" s="110" t="s">
        <v>442</v>
      </c>
      <c r="D311" s="111">
        <v>1</v>
      </c>
      <c r="E311" s="102"/>
      <c r="F311" s="102"/>
      <c r="G311" s="102"/>
    </row>
    <row r="312" spans="3:7" x14ac:dyDescent="0.2">
      <c r="C312" s="110" t="s">
        <v>443</v>
      </c>
      <c r="D312" s="111">
        <v>1</v>
      </c>
      <c r="E312" s="102"/>
      <c r="F312" s="102"/>
      <c r="G312" s="102"/>
    </row>
    <row r="313" spans="3:7" x14ac:dyDescent="0.2">
      <c r="C313" s="110" t="s">
        <v>444</v>
      </c>
      <c r="D313" s="111">
        <v>1</v>
      </c>
      <c r="E313" s="102"/>
      <c r="F313" s="102"/>
      <c r="G313" s="102"/>
    </row>
    <row r="314" spans="3:7" x14ac:dyDescent="0.2">
      <c r="C314" s="110" t="s">
        <v>445</v>
      </c>
      <c r="D314" s="111">
        <v>1</v>
      </c>
      <c r="E314" s="102"/>
      <c r="F314" s="102"/>
      <c r="G314" s="102"/>
    </row>
    <row r="315" spans="3:7" x14ac:dyDescent="0.2">
      <c r="C315" s="110" t="s">
        <v>446</v>
      </c>
      <c r="D315" s="111">
        <v>1</v>
      </c>
      <c r="E315" s="102"/>
      <c r="F315" s="102"/>
      <c r="G315" s="102"/>
    </row>
    <row r="316" spans="3:7" x14ac:dyDescent="0.2">
      <c r="C316" s="110" t="s">
        <v>447</v>
      </c>
      <c r="D316" s="111">
        <v>1</v>
      </c>
      <c r="E316" s="102"/>
      <c r="F316" s="102"/>
      <c r="G316" s="102"/>
    </row>
    <row r="317" spans="3:7" x14ac:dyDescent="0.2">
      <c r="C317" s="110" t="s">
        <v>448</v>
      </c>
      <c r="D317" s="111">
        <v>1</v>
      </c>
      <c r="E317" s="102"/>
      <c r="F317" s="102"/>
      <c r="G317" s="102"/>
    </row>
    <row r="318" spans="3:7" x14ac:dyDescent="0.2">
      <c r="C318" s="110" t="s">
        <v>449</v>
      </c>
      <c r="D318" s="111">
        <v>1</v>
      </c>
      <c r="E318" s="102"/>
      <c r="F318" s="102"/>
      <c r="G318" s="102"/>
    </row>
    <row r="319" spans="3:7" x14ac:dyDescent="0.2">
      <c r="C319" s="110" t="s">
        <v>450</v>
      </c>
      <c r="D319" s="111">
        <v>1</v>
      </c>
      <c r="E319" s="102"/>
      <c r="F319" s="102"/>
      <c r="G319" s="102"/>
    </row>
    <row r="320" spans="3:7" x14ac:dyDescent="0.2">
      <c r="C320" s="110" t="s">
        <v>451</v>
      </c>
      <c r="D320" s="111">
        <v>1</v>
      </c>
      <c r="E320" s="102"/>
      <c r="F320" s="102"/>
      <c r="G320" s="102"/>
    </row>
    <row r="321" spans="3:7" x14ac:dyDescent="0.2">
      <c r="C321" s="108" t="s">
        <v>105</v>
      </c>
      <c r="D321" s="109">
        <v>1</v>
      </c>
      <c r="E321" s="102"/>
      <c r="F321" s="102"/>
      <c r="G321" s="102"/>
    </row>
    <row r="322" spans="3:7" x14ac:dyDescent="0.2">
      <c r="C322" s="110" t="s">
        <v>452</v>
      </c>
      <c r="D322" s="111">
        <v>1</v>
      </c>
      <c r="E322" s="102"/>
      <c r="F322" s="102"/>
      <c r="G322" s="102"/>
    </row>
    <row r="323" spans="3:7" x14ac:dyDescent="0.2">
      <c r="C323" s="110" t="s">
        <v>453</v>
      </c>
      <c r="D323" s="111">
        <v>1</v>
      </c>
      <c r="E323" s="102"/>
      <c r="F323" s="102"/>
      <c r="G323" s="102"/>
    </row>
    <row r="324" spans="3:7" x14ac:dyDescent="0.2">
      <c r="C324" s="110" t="s">
        <v>454</v>
      </c>
      <c r="D324" s="111">
        <v>1</v>
      </c>
      <c r="E324" s="102"/>
      <c r="F324" s="102"/>
      <c r="G324" s="102"/>
    </row>
    <row r="325" spans="3:7" x14ac:dyDescent="0.2">
      <c r="C325" s="110" t="s">
        <v>455</v>
      </c>
      <c r="D325" s="111">
        <v>1</v>
      </c>
      <c r="E325" s="102"/>
      <c r="F325" s="102"/>
      <c r="G325" s="102"/>
    </row>
    <row r="326" spans="3:7" x14ac:dyDescent="0.2">
      <c r="C326" s="110" t="s">
        <v>456</v>
      </c>
      <c r="D326" s="111">
        <v>1</v>
      </c>
      <c r="E326" s="102"/>
      <c r="F326" s="102"/>
      <c r="G326" s="102"/>
    </row>
    <row r="327" spans="3:7" x14ac:dyDescent="0.2">
      <c r="C327" s="110" t="s">
        <v>457</v>
      </c>
      <c r="D327" s="111">
        <v>1</v>
      </c>
      <c r="E327" s="102"/>
      <c r="F327" s="102"/>
      <c r="G327" s="102"/>
    </row>
    <row r="328" spans="3:7" x14ac:dyDescent="0.2">
      <c r="C328" s="110" t="s">
        <v>458</v>
      </c>
      <c r="D328" s="111">
        <v>1</v>
      </c>
      <c r="E328" s="102"/>
      <c r="F328" s="102"/>
      <c r="G328" s="102"/>
    </row>
    <row r="329" spans="3:7" x14ac:dyDescent="0.2">
      <c r="C329" s="110" t="s">
        <v>459</v>
      </c>
      <c r="D329" s="111">
        <v>1</v>
      </c>
      <c r="E329" s="102"/>
      <c r="F329" s="102"/>
      <c r="G329" s="102"/>
    </row>
    <row r="330" spans="3:7" x14ac:dyDescent="0.2">
      <c r="C330" s="110" t="s">
        <v>460</v>
      </c>
      <c r="D330" s="111">
        <v>1</v>
      </c>
      <c r="E330" s="102"/>
      <c r="F330" s="102"/>
      <c r="G330" s="102"/>
    </row>
    <row r="331" spans="3:7" x14ac:dyDescent="0.2">
      <c r="C331" s="108" t="s">
        <v>461</v>
      </c>
      <c r="D331" s="109">
        <v>1</v>
      </c>
      <c r="E331" s="102"/>
      <c r="F331" s="102"/>
      <c r="G331" s="102"/>
    </row>
    <row r="332" spans="3:7" x14ac:dyDescent="0.2">
      <c r="C332" s="110" t="s">
        <v>462</v>
      </c>
      <c r="D332" s="111">
        <v>1</v>
      </c>
      <c r="E332" s="102"/>
      <c r="F332" s="102"/>
      <c r="G332" s="102"/>
    </row>
    <row r="333" spans="3:7" x14ac:dyDescent="0.2">
      <c r="C333" s="110" t="s">
        <v>463</v>
      </c>
      <c r="D333" s="111">
        <v>1</v>
      </c>
      <c r="E333" s="102"/>
      <c r="F333" s="102"/>
      <c r="G333" s="102"/>
    </row>
    <row r="334" spans="3:7" x14ac:dyDescent="0.2">
      <c r="C334" s="110" t="s">
        <v>464</v>
      </c>
      <c r="D334" s="111">
        <v>1</v>
      </c>
      <c r="E334" s="102"/>
      <c r="F334" s="102"/>
      <c r="G334" s="102"/>
    </row>
    <row r="335" spans="3:7" x14ac:dyDescent="0.2">
      <c r="C335" s="110" t="s">
        <v>465</v>
      </c>
      <c r="D335" s="111">
        <v>1</v>
      </c>
      <c r="E335" s="102"/>
      <c r="F335" s="102"/>
      <c r="G335" s="102"/>
    </row>
    <row r="336" spans="3:7" x14ac:dyDescent="0.2">
      <c r="C336" s="110" t="s">
        <v>466</v>
      </c>
      <c r="D336" s="111">
        <v>1</v>
      </c>
      <c r="E336" s="102"/>
      <c r="F336" s="102"/>
      <c r="G336" s="102"/>
    </row>
    <row r="337" spans="3:7" x14ac:dyDescent="0.2">
      <c r="C337" s="110" t="s">
        <v>467</v>
      </c>
      <c r="D337" s="111">
        <v>1</v>
      </c>
      <c r="E337" s="102"/>
      <c r="F337" s="102"/>
      <c r="G337" s="102"/>
    </row>
    <row r="338" spans="3:7" x14ac:dyDescent="0.2">
      <c r="C338" s="110" t="s">
        <v>468</v>
      </c>
      <c r="D338" s="111">
        <v>1</v>
      </c>
      <c r="E338" s="102"/>
      <c r="F338" s="102"/>
      <c r="G338" s="102"/>
    </row>
    <row r="339" spans="3:7" x14ac:dyDescent="0.2">
      <c r="C339" s="110" t="s">
        <v>469</v>
      </c>
      <c r="D339" s="111">
        <v>1</v>
      </c>
      <c r="E339" s="102"/>
      <c r="F339" s="102"/>
      <c r="G339" s="102"/>
    </row>
    <row r="340" spans="3:7" x14ac:dyDescent="0.2">
      <c r="C340" s="110" t="s">
        <v>470</v>
      </c>
      <c r="D340" s="111">
        <v>1</v>
      </c>
      <c r="E340" s="102"/>
      <c r="F340" s="102"/>
      <c r="G340" s="102"/>
    </row>
    <row r="341" spans="3:7" x14ac:dyDescent="0.2">
      <c r="C341" s="108" t="s">
        <v>107</v>
      </c>
      <c r="D341" s="109">
        <v>1</v>
      </c>
      <c r="E341" s="102"/>
      <c r="F341" s="102"/>
      <c r="G341" s="102"/>
    </row>
    <row r="342" spans="3:7" x14ac:dyDescent="0.2">
      <c r="C342" s="110" t="s">
        <v>471</v>
      </c>
      <c r="D342" s="111">
        <v>1</v>
      </c>
      <c r="E342" s="102"/>
      <c r="F342" s="102"/>
      <c r="G342" s="102"/>
    </row>
    <row r="343" spans="3:7" x14ac:dyDescent="0.2">
      <c r="C343" s="110" t="s">
        <v>472</v>
      </c>
      <c r="D343" s="111">
        <v>1</v>
      </c>
      <c r="E343" s="102"/>
      <c r="F343" s="102"/>
      <c r="G343" s="102"/>
    </row>
    <row r="344" spans="3:7" x14ac:dyDescent="0.2">
      <c r="C344" s="108" t="s">
        <v>108</v>
      </c>
      <c r="D344" s="109">
        <v>1</v>
      </c>
      <c r="E344" s="102"/>
      <c r="F344" s="102"/>
      <c r="G344" s="102"/>
    </row>
    <row r="345" spans="3:7" x14ac:dyDescent="0.2">
      <c r="C345" s="108" t="s">
        <v>109</v>
      </c>
      <c r="D345" s="109">
        <v>1</v>
      </c>
      <c r="E345" s="102"/>
      <c r="F345" s="102"/>
      <c r="G345" s="102"/>
    </row>
    <row r="346" spans="3:7" x14ac:dyDescent="0.2">
      <c r="C346" s="110" t="s">
        <v>473</v>
      </c>
      <c r="D346" s="111">
        <v>1</v>
      </c>
      <c r="E346" s="102"/>
      <c r="F346" s="102"/>
      <c r="G346" s="102"/>
    </row>
    <row r="347" spans="3:7" x14ac:dyDescent="0.2">
      <c r="C347" s="110" t="s">
        <v>474</v>
      </c>
      <c r="D347" s="111">
        <v>1</v>
      </c>
      <c r="E347" s="102"/>
      <c r="F347" s="102"/>
      <c r="G347" s="102"/>
    </row>
    <row r="348" spans="3:7" x14ac:dyDescent="0.2">
      <c r="C348" s="110" t="s">
        <v>475</v>
      </c>
      <c r="D348" s="111">
        <v>1</v>
      </c>
      <c r="E348" s="102"/>
      <c r="F348" s="102"/>
      <c r="G348" s="102"/>
    </row>
    <row r="349" spans="3:7" x14ac:dyDescent="0.2">
      <c r="C349" s="110" t="s">
        <v>476</v>
      </c>
      <c r="D349" s="111">
        <v>1</v>
      </c>
      <c r="E349" s="102"/>
      <c r="F349" s="102"/>
      <c r="G349" s="102"/>
    </row>
    <row r="350" spans="3:7" x14ac:dyDescent="0.2">
      <c r="C350" s="110" t="s">
        <v>477</v>
      </c>
      <c r="D350" s="111">
        <v>1</v>
      </c>
      <c r="E350" s="102"/>
      <c r="F350" s="102"/>
      <c r="G350" s="102"/>
    </row>
    <row r="351" spans="3:7" x14ac:dyDescent="0.2">
      <c r="C351" s="110" t="s">
        <v>478</v>
      </c>
      <c r="D351" s="111">
        <v>1</v>
      </c>
      <c r="E351" s="102"/>
      <c r="F351" s="102"/>
      <c r="G351" s="102"/>
    </row>
    <row r="352" spans="3:7" x14ac:dyDescent="0.2">
      <c r="C352" s="110" t="s">
        <v>479</v>
      </c>
      <c r="D352" s="111">
        <v>1</v>
      </c>
      <c r="E352" s="102"/>
      <c r="F352" s="102"/>
      <c r="G352" s="102"/>
    </row>
    <row r="353" spans="3:7" x14ac:dyDescent="0.2">
      <c r="C353" s="110" t="s">
        <v>480</v>
      </c>
      <c r="D353" s="111">
        <v>1</v>
      </c>
      <c r="E353" s="102"/>
      <c r="F353" s="102"/>
      <c r="G353" s="102"/>
    </row>
    <row r="354" spans="3:7" x14ac:dyDescent="0.2">
      <c r="C354" s="110" t="s">
        <v>481</v>
      </c>
      <c r="D354" s="111">
        <v>1</v>
      </c>
      <c r="E354" s="102"/>
      <c r="F354" s="102"/>
      <c r="G354" s="102"/>
    </row>
    <row r="355" spans="3:7" x14ac:dyDescent="0.2">
      <c r="C355" s="108" t="s">
        <v>115</v>
      </c>
      <c r="D355" s="109">
        <v>1</v>
      </c>
      <c r="E355" s="102"/>
      <c r="F355" s="102"/>
      <c r="G355" s="102"/>
    </row>
    <row r="356" spans="3:7" x14ac:dyDescent="0.2">
      <c r="C356" s="110" t="s">
        <v>482</v>
      </c>
      <c r="D356" s="111">
        <v>1</v>
      </c>
      <c r="E356" s="102"/>
      <c r="F356" s="102"/>
      <c r="G356" s="102"/>
    </row>
    <row r="357" spans="3:7" x14ac:dyDescent="0.2">
      <c r="C357" s="110" t="s">
        <v>483</v>
      </c>
      <c r="D357" s="111">
        <v>1</v>
      </c>
      <c r="E357" s="102"/>
      <c r="F357" s="102"/>
      <c r="G357" s="102"/>
    </row>
    <row r="358" spans="3:7" x14ac:dyDescent="0.2">
      <c r="C358" s="108" t="s">
        <v>116</v>
      </c>
      <c r="D358" s="109">
        <v>1</v>
      </c>
      <c r="E358" s="102"/>
      <c r="F358" s="102"/>
      <c r="G358" s="102"/>
    </row>
    <row r="359" spans="3:7" x14ac:dyDescent="0.2">
      <c r="C359" s="110" t="s">
        <v>484</v>
      </c>
      <c r="D359" s="111">
        <v>1</v>
      </c>
      <c r="E359" s="102"/>
      <c r="F359" s="102"/>
      <c r="G359" s="102"/>
    </row>
    <row r="360" spans="3:7" x14ac:dyDescent="0.2">
      <c r="C360" s="108" t="s">
        <v>117</v>
      </c>
      <c r="D360" s="109">
        <v>1</v>
      </c>
      <c r="E360" s="102"/>
      <c r="F360" s="102"/>
      <c r="G360" s="102"/>
    </row>
    <row r="361" spans="3:7" x14ac:dyDescent="0.2">
      <c r="C361" s="108" t="s">
        <v>118</v>
      </c>
      <c r="D361" s="109">
        <v>1</v>
      </c>
      <c r="E361" s="102"/>
      <c r="F361" s="102"/>
      <c r="G361" s="102"/>
    </row>
    <row r="362" spans="3:7" x14ac:dyDescent="0.2">
      <c r="C362" s="110" t="s">
        <v>485</v>
      </c>
      <c r="D362" s="111">
        <v>1</v>
      </c>
      <c r="E362" s="102"/>
      <c r="F362" s="102"/>
      <c r="G362" s="102"/>
    </row>
    <row r="363" spans="3:7" x14ac:dyDescent="0.2">
      <c r="C363" s="110" t="s">
        <v>486</v>
      </c>
      <c r="D363" s="111">
        <v>1</v>
      </c>
      <c r="E363" s="102"/>
      <c r="F363" s="102"/>
      <c r="G363" s="102"/>
    </row>
    <row r="364" spans="3:7" x14ac:dyDescent="0.2">
      <c r="C364" s="108" t="s">
        <v>487</v>
      </c>
      <c r="D364" s="109">
        <v>1</v>
      </c>
      <c r="E364" s="102"/>
      <c r="F364" s="102"/>
      <c r="G364" s="102"/>
    </row>
    <row r="365" spans="3:7" x14ac:dyDescent="0.2">
      <c r="C365" s="110" t="s">
        <v>488</v>
      </c>
      <c r="D365" s="111">
        <v>1</v>
      </c>
      <c r="E365" s="102"/>
      <c r="F365" s="102"/>
      <c r="G365" s="102"/>
    </row>
    <row r="366" spans="3:7" x14ac:dyDescent="0.2">
      <c r="C366" s="110" t="s">
        <v>489</v>
      </c>
      <c r="D366" s="111">
        <v>1</v>
      </c>
      <c r="E366" s="102"/>
      <c r="F366" s="102"/>
      <c r="G366" s="102"/>
    </row>
    <row r="367" spans="3:7" x14ac:dyDescent="0.2">
      <c r="C367" s="110" t="s">
        <v>490</v>
      </c>
      <c r="D367" s="111">
        <v>1</v>
      </c>
      <c r="E367" s="102"/>
      <c r="F367" s="102"/>
      <c r="G367" s="102"/>
    </row>
    <row r="368" spans="3:7" x14ac:dyDescent="0.2">
      <c r="C368" s="110" t="s">
        <v>491</v>
      </c>
      <c r="D368" s="111">
        <v>1</v>
      </c>
      <c r="E368" s="102"/>
      <c r="F368" s="102"/>
      <c r="G368" s="102"/>
    </row>
    <row r="369" spans="3:7" x14ac:dyDescent="0.2">
      <c r="C369" s="110" t="s">
        <v>492</v>
      </c>
      <c r="D369" s="111">
        <v>1</v>
      </c>
      <c r="E369" s="102"/>
      <c r="F369" s="102"/>
      <c r="G369" s="102"/>
    </row>
    <row r="370" spans="3:7" x14ac:dyDescent="0.2">
      <c r="C370" s="110" t="s">
        <v>493</v>
      </c>
      <c r="D370" s="111">
        <v>1</v>
      </c>
      <c r="E370" s="102"/>
      <c r="F370" s="102"/>
      <c r="G370" s="102"/>
    </row>
    <row r="371" spans="3:7" x14ac:dyDescent="0.2">
      <c r="C371" s="110" t="s">
        <v>494</v>
      </c>
      <c r="D371" s="111">
        <v>1</v>
      </c>
      <c r="E371" s="102"/>
      <c r="F371" s="102"/>
      <c r="G371" s="102"/>
    </row>
    <row r="372" spans="3:7" x14ac:dyDescent="0.2">
      <c r="C372" s="110" t="s">
        <v>495</v>
      </c>
      <c r="D372" s="111">
        <v>1</v>
      </c>
      <c r="E372" s="102"/>
      <c r="F372" s="102"/>
      <c r="G372" s="102"/>
    </row>
    <row r="373" spans="3:7" x14ac:dyDescent="0.2">
      <c r="C373" s="110" t="s">
        <v>496</v>
      </c>
      <c r="D373" s="111">
        <v>1</v>
      </c>
      <c r="E373" s="102"/>
      <c r="F373" s="102"/>
      <c r="G373" s="102"/>
    </row>
    <row r="374" spans="3:7" x14ac:dyDescent="0.2">
      <c r="C374" s="110" t="s">
        <v>497</v>
      </c>
      <c r="D374" s="111">
        <v>1</v>
      </c>
      <c r="E374" s="102"/>
      <c r="F374" s="102"/>
      <c r="G374" s="102"/>
    </row>
    <row r="375" spans="3:7" x14ac:dyDescent="0.2">
      <c r="C375" s="110" t="s">
        <v>498</v>
      </c>
      <c r="D375" s="111">
        <v>1</v>
      </c>
      <c r="E375" s="102"/>
      <c r="F375" s="102"/>
      <c r="G375" s="102"/>
    </row>
    <row r="376" spans="3:7" x14ac:dyDescent="0.2">
      <c r="C376" s="110" t="s">
        <v>499</v>
      </c>
      <c r="D376" s="111">
        <v>1</v>
      </c>
      <c r="E376" s="102"/>
      <c r="F376" s="102"/>
      <c r="G376" s="102"/>
    </row>
    <row r="377" spans="3:7" x14ac:dyDescent="0.2">
      <c r="C377" s="110" t="s">
        <v>500</v>
      </c>
      <c r="D377" s="111">
        <v>1</v>
      </c>
      <c r="E377" s="102"/>
      <c r="F377" s="102"/>
      <c r="G377" s="102"/>
    </row>
    <row r="378" spans="3:7" x14ac:dyDescent="0.2">
      <c r="C378" s="110" t="s">
        <v>501</v>
      </c>
      <c r="D378" s="111">
        <v>1</v>
      </c>
      <c r="E378" s="102"/>
      <c r="F378" s="102"/>
      <c r="G378" s="102"/>
    </row>
    <row r="379" spans="3:7" x14ac:dyDescent="0.2">
      <c r="C379" s="110" t="s">
        <v>502</v>
      </c>
      <c r="D379" s="111">
        <v>1</v>
      </c>
      <c r="E379" s="102"/>
      <c r="F379" s="102"/>
      <c r="G379" s="102"/>
    </row>
    <row r="380" spans="3:7" x14ac:dyDescent="0.2">
      <c r="C380" s="110" t="s">
        <v>503</v>
      </c>
      <c r="D380" s="111">
        <v>1</v>
      </c>
      <c r="E380" s="102"/>
      <c r="F380" s="102"/>
      <c r="G380" s="102"/>
    </row>
    <row r="381" spans="3:7" x14ac:dyDescent="0.2">
      <c r="C381" s="110" t="s">
        <v>504</v>
      </c>
      <c r="D381" s="111">
        <v>1</v>
      </c>
      <c r="E381" s="102"/>
      <c r="F381" s="102"/>
      <c r="G381" s="102"/>
    </row>
    <row r="382" spans="3:7" x14ac:dyDescent="0.2">
      <c r="C382" s="110" t="s">
        <v>505</v>
      </c>
      <c r="D382" s="111">
        <v>1</v>
      </c>
      <c r="E382" s="102"/>
      <c r="F382" s="102"/>
      <c r="G382" s="102"/>
    </row>
    <row r="383" spans="3:7" x14ac:dyDescent="0.2">
      <c r="C383" s="110" t="s">
        <v>506</v>
      </c>
      <c r="D383" s="111">
        <v>1</v>
      </c>
      <c r="E383" s="102"/>
      <c r="F383" s="102"/>
      <c r="G383" s="102"/>
    </row>
    <row r="384" spans="3:7" x14ac:dyDescent="0.2">
      <c r="C384" s="110" t="s">
        <v>507</v>
      </c>
      <c r="D384" s="111">
        <v>1</v>
      </c>
      <c r="E384" s="102"/>
      <c r="F384" s="102"/>
      <c r="G384" s="102"/>
    </row>
    <row r="385" spans="3:7" x14ac:dyDescent="0.2">
      <c r="C385" s="110" t="s">
        <v>508</v>
      </c>
      <c r="D385" s="111">
        <v>1</v>
      </c>
      <c r="E385" s="102"/>
      <c r="F385" s="102"/>
      <c r="G385" s="102"/>
    </row>
    <row r="386" spans="3:7" x14ac:dyDescent="0.2">
      <c r="C386" s="110" t="s">
        <v>509</v>
      </c>
      <c r="D386" s="111">
        <v>1</v>
      </c>
      <c r="E386" s="102"/>
      <c r="F386" s="102"/>
      <c r="G386" s="102"/>
    </row>
    <row r="387" spans="3:7" x14ac:dyDescent="0.2">
      <c r="C387" s="110" t="s">
        <v>510</v>
      </c>
      <c r="D387" s="111">
        <v>1</v>
      </c>
      <c r="E387" s="102"/>
      <c r="F387" s="102"/>
      <c r="G387" s="102"/>
    </row>
    <row r="388" spans="3:7" x14ac:dyDescent="0.2">
      <c r="C388" s="110" t="s">
        <v>511</v>
      </c>
      <c r="D388" s="111">
        <v>1</v>
      </c>
      <c r="E388" s="102"/>
      <c r="F388" s="102"/>
      <c r="G388" s="102"/>
    </row>
    <row r="389" spans="3:7" x14ac:dyDescent="0.2">
      <c r="C389" s="110" t="s">
        <v>512</v>
      </c>
      <c r="D389" s="111">
        <v>1</v>
      </c>
      <c r="E389" s="102"/>
      <c r="F389" s="102"/>
      <c r="G389" s="102"/>
    </row>
    <row r="390" spans="3:7" x14ac:dyDescent="0.2">
      <c r="C390" s="110" t="s">
        <v>513</v>
      </c>
      <c r="D390" s="111">
        <v>1</v>
      </c>
      <c r="E390" s="102"/>
      <c r="F390" s="102"/>
      <c r="G390" s="102"/>
    </row>
    <row r="391" spans="3:7" x14ac:dyDescent="0.2">
      <c r="C391" s="110" t="s">
        <v>514</v>
      </c>
      <c r="D391" s="111">
        <v>1</v>
      </c>
      <c r="E391" s="102"/>
      <c r="F391" s="102"/>
      <c r="G391" s="102"/>
    </row>
    <row r="392" spans="3:7" x14ac:dyDescent="0.2">
      <c r="C392" s="110" t="s">
        <v>515</v>
      </c>
      <c r="D392" s="111">
        <v>1</v>
      </c>
      <c r="E392" s="102"/>
      <c r="F392" s="102"/>
      <c r="G392" s="102"/>
    </row>
    <row r="393" spans="3:7" x14ac:dyDescent="0.2">
      <c r="C393" s="110" t="s">
        <v>516</v>
      </c>
      <c r="D393" s="111">
        <v>1</v>
      </c>
      <c r="E393" s="102"/>
      <c r="F393" s="102"/>
      <c r="G393" s="102"/>
    </row>
    <row r="394" spans="3:7" x14ac:dyDescent="0.2">
      <c r="C394" s="110" t="s">
        <v>517</v>
      </c>
      <c r="D394" s="111">
        <v>1</v>
      </c>
      <c r="E394" s="102"/>
      <c r="F394" s="102"/>
      <c r="G394" s="102"/>
    </row>
    <row r="395" spans="3:7" x14ac:dyDescent="0.2">
      <c r="C395" s="110" t="s">
        <v>518</v>
      </c>
      <c r="D395" s="111">
        <v>1</v>
      </c>
      <c r="E395" s="102"/>
      <c r="F395" s="102"/>
      <c r="G395" s="102"/>
    </row>
    <row r="396" spans="3:7" x14ac:dyDescent="0.2">
      <c r="C396" s="110" t="s">
        <v>519</v>
      </c>
      <c r="D396" s="111">
        <v>1</v>
      </c>
      <c r="E396" s="102"/>
      <c r="F396" s="102"/>
      <c r="G396" s="102"/>
    </row>
    <row r="397" spans="3:7" x14ac:dyDescent="0.2">
      <c r="C397" s="110" t="s">
        <v>520</v>
      </c>
      <c r="D397" s="111">
        <v>1</v>
      </c>
      <c r="E397" s="102"/>
      <c r="F397" s="102"/>
      <c r="G397" s="102"/>
    </row>
    <row r="398" spans="3:7" x14ac:dyDescent="0.2">
      <c r="C398" s="110" t="s">
        <v>521</v>
      </c>
      <c r="D398" s="111">
        <v>1</v>
      </c>
      <c r="E398" s="102"/>
      <c r="F398" s="102"/>
      <c r="G398" s="102"/>
    </row>
    <row r="399" spans="3:7" x14ac:dyDescent="0.2">
      <c r="C399" s="110" t="s">
        <v>522</v>
      </c>
      <c r="D399" s="111">
        <v>1</v>
      </c>
      <c r="E399" s="102"/>
      <c r="F399" s="102"/>
      <c r="G399" s="102"/>
    </row>
    <row r="400" spans="3:7" x14ac:dyDescent="0.2">
      <c r="C400" s="110" t="s">
        <v>523</v>
      </c>
      <c r="D400" s="111">
        <v>1</v>
      </c>
      <c r="E400" s="102"/>
      <c r="F400" s="102"/>
      <c r="G400" s="102"/>
    </row>
    <row r="401" spans="3:7" x14ac:dyDescent="0.2">
      <c r="C401" s="110" t="s">
        <v>524</v>
      </c>
      <c r="D401" s="111">
        <v>1</v>
      </c>
      <c r="E401" s="102"/>
      <c r="F401" s="102"/>
      <c r="G401" s="102"/>
    </row>
    <row r="402" spans="3:7" x14ac:dyDescent="0.2">
      <c r="C402" s="110" t="s">
        <v>525</v>
      </c>
      <c r="D402" s="111">
        <v>1</v>
      </c>
      <c r="E402" s="102"/>
      <c r="F402" s="102"/>
      <c r="G402" s="102"/>
    </row>
    <row r="403" spans="3:7" x14ac:dyDescent="0.2">
      <c r="C403" s="110" t="s">
        <v>526</v>
      </c>
      <c r="D403" s="111">
        <v>1</v>
      </c>
      <c r="E403" s="102"/>
      <c r="F403" s="102"/>
      <c r="G403" s="102"/>
    </row>
    <row r="404" spans="3:7" x14ac:dyDescent="0.2">
      <c r="C404" s="110" t="s">
        <v>527</v>
      </c>
      <c r="D404" s="111">
        <v>1</v>
      </c>
      <c r="E404" s="102"/>
      <c r="F404" s="102"/>
      <c r="G404" s="102"/>
    </row>
    <row r="405" spans="3:7" x14ac:dyDescent="0.2">
      <c r="C405" s="110" t="s">
        <v>528</v>
      </c>
      <c r="D405" s="111">
        <v>1</v>
      </c>
      <c r="E405" s="102"/>
      <c r="F405" s="102"/>
      <c r="G405" s="102"/>
    </row>
    <row r="406" spans="3:7" x14ac:dyDescent="0.2">
      <c r="C406" s="110" t="s">
        <v>529</v>
      </c>
      <c r="D406" s="111">
        <v>1</v>
      </c>
      <c r="E406" s="102"/>
      <c r="F406" s="102"/>
      <c r="G406" s="102"/>
    </row>
    <row r="407" spans="3:7" x14ac:dyDescent="0.2">
      <c r="C407" s="110" t="s">
        <v>530</v>
      </c>
      <c r="D407" s="111">
        <v>1</v>
      </c>
      <c r="E407" s="102"/>
      <c r="F407" s="102"/>
      <c r="G407" s="102"/>
    </row>
    <row r="408" spans="3:7" x14ac:dyDescent="0.2">
      <c r="C408" s="110" t="s">
        <v>531</v>
      </c>
      <c r="D408" s="111">
        <v>1</v>
      </c>
      <c r="E408" s="102"/>
      <c r="F408" s="102"/>
      <c r="G408" s="102"/>
    </row>
    <row r="409" spans="3:7" x14ac:dyDescent="0.2">
      <c r="C409" s="110" t="s">
        <v>532</v>
      </c>
      <c r="D409" s="111">
        <v>1</v>
      </c>
      <c r="E409" s="102"/>
      <c r="F409" s="102"/>
      <c r="G409" s="102"/>
    </row>
    <row r="410" spans="3:7" x14ac:dyDescent="0.2">
      <c r="C410" s="110" t="s">
        <v>533</v>
      </c>
      <c r="D410" s="111">
        <v>1</v>
      </c>
      <c r="E410" s="102"/>
      <c r="F410" s="102"/>
      <c r="G410" s="102"/>
    </row>
    <row r="411" spans="3:7" x14ac:dyDescent="0.2">
      <c r="C411" s="110" t="s">
        <v>534</v>
      </c>
      <c r="D411" s="111">
        <v>1</v>
      </c>
      <c r="E411" s="102"/>
      <c r="F411" s="102"/>
      <c r="G411" s="102"/>
    </row>
    <row r="412" spans="3:7" x14ac:dyDescent="0.2">
      <c r="C412" s="110" t="s">
        <v>535</v>
      </c>
      <c r="D412" s="111">
        <v>1</v>
      </c>
      <c r="E412" s="102"/>
      <c r="F412" s="102"/>
      <c r="G412" s="102"/>
    </row>
    <row r="413" spans="3:7" x14ac:dyDescent="0.2">
      <c r="C413" s="110" t="s">
        <v>536</v>
      </c>
      <c r="D413" s="111">
        <v>1</v>
      </c>
      <c r="E413" s="102"/>
      <c r="F413" s="102"/>
      <c r="G413" s="102"/>
    </row>
    <row r="414" spans="3:7" x14ac:dyDescent="0.2">
      <c r="C414" s="110" t="s">
        <v>537</v>
      </c>
      <c r="D414" s="111">
        <v>1</v>
      </c>
      <c r="E414" s="102"/>
      <c r="F414" s="102"/>
      <c r="G414" s="102"/>
    </row>
    <row r="415" spans="3:7" x14ac:dyDescent="0.2">
      <c r="C415" s="110" t="s">
        <v>538</v>
      </c>
      <c r="D415" s="111">
        <v>1</v>
      </c>
      <c r="E415" s="102"/>
      <c r="F415" s="102"/>
      <c r="G415" s="102"/>
    </row>
    <row r="416" spans="3:7" x14ac:dyDescent="0.2">
      <c r="C416" s="110" t="s">
        <v>539</v>
      </c>
      <c r="D416" s="111">
        <v>1</v>
      </c>
      <c r="E416" s="102"/>
      <c r="F416" s="102"/>
      <c r="G416" s="102"/>
    </row>
    <row r="417" spans="3:7" x14ac:dyDescent="0.2">
      <c r="C417" s="110" t="s">
        <v>540</v>
      </c>
      <c r="D417" s="111">
        <v>1</v>
      </c>
      <c r="E417" s="102"/>
      <c r="F417" s="102"/>
      <c r="G417" s="102"/>
    </row>
    <row r="418" spans="3:7" x14ac:dyDescent="0.2">
      <c r="C418" s="110" t="s">
        <v>541</v>
      </c>
      <c r="D418" s="111">
        <v>1</v>
      </c>
      <c r="E418" s="102"/>
      <c r="F418" s="102"/>
      <c r="G418" s="102"/>
    </row>
    <row r="419" spans="3:7" x14ac:dyDescent="0.2">
      <c r="C419" s="110" t="s">
        <v>542</v>
      </c>
      <c r="D419" s="111">
        <v>1</v>
      </c>
      <c r="E419" s="102"/>
      <c r="F419" s="102"/>
      <c r="G419" s="102"/>
    </row>
    <row r="420" spans="3:7" x14ac:dyDescent="0.2">
      <c r="C420" s="110" t="s">
        <v>543</v>
      </c>
      <c r="D420" s="111">
        <v>1</v>
      </c>
      <c r="E420" s="102"/>
      <c r="F420" s="102"/>
      <c r="G420" s="102"/>
    </row>
    <row r="421" spans="3:7" x14ac:dyDescent="0.2">
      <c r="C421" s="110" t="s">
        <v>544</v>
      </c>
      <c r="D421" s="111">
        <v>1</v>
      </c>
      <c r="E421" s="102"/>
      <c r="F421" s="102"/>
      <c r="G421" s="102"/>
    </row>
    <row r="422" spans="3:7" x14ac:dyDescent="0.2">
      <c r="C422" s="110" t="s">
        <v>545</v>
      </c>
      <c r="D422" s="111">
        <v>1</v>
      </c>
      <c r="E422" s="102"/>
      <c r="F422" s="102"/>
      <c r="G422" s="102"/>
    </row>
    <row r="423" spans="3:7" x14ac:dyDescent="0.2">
      <c r="C423" s="110" t="s">
        <v>546</v>
      </c>
      <c r="D423" s="111">
        <v>1</v>
      </c>
      <c r="E423" s="102"/>
      <c r="F423" s="102"/>
      <c r="G423" s="102"/>
    </row>
    <row r="424" spans="3:7" x14ac:dyDescent="0.2">
      <c r="C424" s="110" t="s">
        <v>547</v>
      </c>
      <c r="D424" s="111">
        <v>1</v>
      </c>
      <c r="E424" s="102"/>
      <c r="F424" s="102"/>
      <c r="G424" s="102"/>
    </row>
    <row r="425" spans="3:7" x14ac:dyDescent="0.2">
      <c r="C425" s="110" t="s">
        <v>548</v>
      </c>
      <c r="D425" s="111">
        <v>1</v>
      </c>
      <c r="E425" s="102"/>
      <c r="F425" s="102"/>
      <c r="G425" s="102"/>
    </row>
    <row r="426" spans="3:7" x14ac:dyDescent="0.2">
      <c r="C426" s="110" t="s">
        <v>549</v>
      </c>
      <c r="D426" s="111">
        <v>1</v>
      </c>
      <c r="E426" s="102"/>
      <c r="F426" s="102"/>
      <c r="G426" s="102"/>
    </row>
    <row r="427" spans="3:7" x14ac:dyDescent="0.2">
      <c r="C427" s="110" t="s">
        <v>550</v>
      </c>
      <c r="D427" s="111">
        <v>1</v>
      </c>
      <c r="E427" s="102"/>
      <c r="F427" s="102"/>
      <c r="G427" s="102"/>
    </row>
    <row r="428" spans="3:7" x14ac:dyDescent="0.2">
      <c r="C428" s="110" t="s">
        <v>551</v>
      </c>
      <c r="D428" s="111">
        <v>1</v>
      </c>
      <c r="E428" s="102"/>
      <c r="F428" s="102"/>
      <c r="G428" s="102"/>
    </row>
    <row r="429" spans="3:7" x14ac:dyDescent="0.2">
      <c r="C429" s="110" t="s">
        <v>552</v>
      </c>
      <c r="D429" s="111">
        <v>1</v>
      </c>
      <c r="E429" s="102"/>
      <c r="F429" s="102"/>
      <c r="G429" s="102"/>
    </row>
    <row r="430" spans="3:7" x14ac:dyDescent="0.2">
      <c r="C430" s="110" t="s">
        <v>553</v>
      </c>
      <c r="D430" s="111">
        <v>1</v>
      </c>
      <c r="E430" s="102"/>
      <c r="F430" s="102"/>
      <c r="G430" s="102"/>
    </row>
    <row r="431" spans="3:7" x14ac:dyDescent="0.2">
      <c r="C431" s="110" t="s">
        <v>554</v>
      </c>
      <c r="D431" s="111">
        <v>1</v>
      </c>
      <c r="E431" s="102"/>
      <c r="F431" s="102"/>
      <c r="G431" s="102"/>
    </row>
    <row r="432" spans="3:7" x14ac:dyDescent="0.2">
      <c r="C432" s="110" t="s">
        <v>555</v>
      </c>
      <c r="D432" s="111">
        <v>1</v>
      </c>
      <c r="E432" s="102"/>
      <c r="F432" s="102"/>
      <c r="G432" s="102"/>
    </row>
    <row r="433" spans="3:7" x14ac:dyDescent="0.2">
      <c r="C433" s="110" t="s">
        <v>556</v>
      </c>
      <c r="D433" s="111">
        <v>1</v>
      </c>
      <c r="E433" s="102"/>
      <c r="F433" s="102"/>
      <c r="G433" s="102"/>
    </row>
    <row r="434" spans="3:7" x14ac:dyDescent="0.2">
      <c r="C434" s="110" t="s">
        <v>557</v>
      </c>
      <c r="D434" s="111">
        <v>1</v>
      </c>
      <c r="E434" s="102"/>
      <c r="F434" s="102"/>
      <c r="G434" s="102"/>
    </row>
    <row r="435" spans="3:7" x14ac:dyDescent="0.2">
      <c r="C435" s="110" t="s">
        <v>558</v>
      </c>
      <c r="D435" s="111">
        <v>1</v>
      </c>
      <c r="E435" s="102"/>
      <c r="F435" s="102"/>
      <c r="G435" s="102"/>
    </row>
    <row r="436" spans="3:7" x14ac:dyDescent="0.2">
      <c r="C436" s="110" t="s">
        <v>559</v>
      </c>
      <c r="D436" s="111">
        <v>1</v>
      </c>
      <c r="E436" s="102"/>
      <c r="F436" s="102"/>
      <c r="G436" s="102"/>
    </row>
    <row r="437" spans="3:7" x14ac:dyDescent="0.2">
      <c r="C437" s="110" t="s">
        <v>560</v>
      </c>
      <c r="D437" s="111">
        <v>1</v>
      </c>
      <c r="E437" s="102"/>
      <c r="F437" s="102"/>
      <c r="G437" s="102"/>
    </row>
    <row r="438" spans="3:7" x14ac:dyDescent="0.2">
      <c r="C438" s="110" t="s">
        <v>561</v>
      </c>
      <c r="D438" s="111">
        <v>1</v>
      </c>
      <c r="E438" s="102"/>
      <c r="F438" s="102"/>
      <c r="G438" s="102"/>
    </row>
    <row r="439" spans="3:7" x14ac:dyDescent="0.2">
      <c r="C439" s="110" t="s">
        <v>562</v>
      </c>
      <c r="D439" s="111">
        <v>1</v>
      </c>
      <c r="E439" s="102"/>
      <c r="F439" s="102"/>
      <c r="G439" s="102"/>
    </row>
    <row r="440" spans="3:7" x14ac:dyDescent="0.2">
      <c r="C440" s="110" t="s">
        <v>563</v>
      </c>
      <c r="D440" s="111">
        <v>1</v>
      </c>
      <c r="E440" s="102"/>
      <c r="F440" s="102"/>
      <c r="G440" s="102"/>
    </row>
    <row r="441" spans="3:7" x14ac:dyDescent="0.2">
      <c r="C441" s="110" t="s">
        <v>564</v>
      </c>
      <c r="D441" s="111">
        <v>1</v>
      </c>
      <c r="E441" s="102"/>
      <c r="F441" s="102"/>
      <c r="G441" s="102"/>
    </row>
    <row r="442" spans="3:7" x14ac:dyDescent="0.2">
      <c r="C442" s="108" t="s">
        <v>127</v>
      </c>
      <c r="D442" s="109">
        <v>1</v>
      </c>
      <c r="E442" s="102"/>
      <c r="F442" s="102"/>
      <c r="G442" s="102"/>
    </row>
    <row r="443" spans="3:7" x14ac:dyDescent="0.2">
      <c r="C443" s="108" t="s">
        <v>129</v>
      </c>
      <c r="D443" s="109">
        <v>1</v>
      </c>
      <c r="E443" s="102"/>
      <c r="F443" s="102"/>
      <c r="G443" s="102"/>
    </row>
    <row r="444" spans="3:7" x14ac:dyDescent="0.2">
      <c r="C444" s="110" t="s">
        <v>565</v>
      </c>
      <c r="D444" s="111">
        <v>1</v>
      </c>
      <c r="E444" s="102"/>
      <c r="F444" s="102"/>
      <c r="G444" s="102"/>
    </row>
    <row r="445" spans="3:7" x14ac:dyDescent="0.2">
      <c r="C445" s="108" t="s">
        <v>130</v>
      </c>
      <c r="D445" s="109">
        <v>1</v>
      </c>
      <c r="E445" s="102"/>
      <c r="F445" s="102"/>
      <c r="G445" s="102"/>
    </row>
    <row r="446" spans="3:7" x14ac:dyDescent="0.2">
      <c r="C446" s="108" t="s">
        <v>132</v>
      </c>
      <c r="D446" s="109">
        <v>1</v>
      </c>
      <c r="E446" s="102"/>
      <c r="F446" s="102"/>
      <c r="G446" s="102"/>
    </row>
    <row r="447" spans="3:7" x14ac:dyDescent="0.2">
      <c r="C447" s="110" t="s">
        <v>566</v>
      </c>
      <c r="D447" s="111">
        <v>1</v>
      </c>
      <c r="E447" s="102"/>
      <c r="F447" s="102"/>
      <c r="G447" s="102"/>
    </row>
    <row r="448" spans="3:7" x14ac:dyDescent="0.2">
      <c r="C448" s="108" t="s">
        <v>134</v>
      </c>
      <c r="D448" s="109">
        <v>1</v>
      </c>
      <c r="E448" s="102"/>
      <c r="F448" s="102"/>
      <c r="G448" s="102"/>
    </row>
    <row r="449" spans="3:7" x14ac:dyDescent="0.2">
      <c r="C449" s="110" t="s">
        <v>567</v>
      </c>
      <c r="D449" s="111">
        <v>1</v>
      </c>
      <c r="E449" s="102"/>
      <c r="F449" s="102"/>
      <c r="G449" s="102"/>
    </row>
    <row r="450" spans="3:7" x14ac:dyDescent="0.2">
      <c r="C450" s="110" t="s">
        <v>568</v>
      </c>
      <c r="D450" s="111">
        <v>1</v>
      </c>
      <c r="E450" s="102"/>
      <c r="F450" s="102"/>
      <c r="G450" s="102"/>
    </row>
    <row r="451" spans="3:7" x14ac:dyDescent="0.2">
      <c r="C451" s="110" t="s">
        <v>569</v>
      </c>
      <c r="D451" s="111">
        <v>1</v>
      </c>
      <c r="E451" s="102"/>
      <c r="F451" s="102"/>
      <c r="G451" s="102"/>
    </row>
    <row r="452" spans="3:7" x14ac:dyDescent="0.2">
      <c r="C452" s="110" t="s">
        <v>570</v>
      </c>
      <c r="D452" s="111">
        <v>1</v>
      </c>
      <c r="E452" s="102"/>
      <c r="F452" s="102"/>
      <c r="G452" s="102"/>
    </row>
    <row r="453" spans="3:7" x14ac:dyDescent="0.2">
      <c r="C453" s="110" t="s">
        <v>571</v>
      </c>
      <c r="D453" s="111">
        <v>1</v>
      </c>
      <c r="E453" s="102"/>
      <c r="F453" s="102"/>
      <c r="G453" s="102"/>
    </row>
    <row r="454" spans="3:7" x14ac:dyDescent="0.2">
      <c r="C454" s="110" t="s">
        <v>572</v>
      </c>
      <c r="D454" s="111">
        <v>1</v>
      </c>
      <c r="E454" s="102"/>
      <c r="F454" s="102"/>
      <c r="G454" s="102"/>
    </row>
    <row r="455" spans="3:7" x14ac:dyDescent="0.2">
      <c r="C455" s="110" t="s">
        <v>573</v>
      </c>
      <c r="D455" s="111">
        <v>1</v>
      </c>
      <c r="E455" s="102"/>
      <c r="F455" s="102"/>
      <c r="G455" s="102"/>
    </row>
    <row r="456" spans="3:7" x14ac:dyDescent="0.2">
      <c r="C456" s="110" t="s">
        <v>574</v>
      </c>
      <c r="D456" s="111">
        <v>1</v>
      </c>
      <c r="E456" s="102"/>
      <c r="F456" s="102"/>
      <c r="G456" s="102"/>
    </row>
    <row r="457" spans="3:7" x14ac:dyDescent="0.2">
      <c r="C457" s="110" t="s">
        <v>575</v>
      </c>
      <c r="D457" s="111">
        <v>1</v>
      </c>
      <c r="E457" s="102"/>
      <c r="F457" s="102"/>
      <c r="G457" s="102"/>
    </row>
    <row r="458" spans="3:7" x14ac:dyDescent="0.2">
      <c r="C458" s="110" t="s">
        <v>576</v>
      </c>
      <c r="D458" s="111">
        <v>1</v>
      </c>
      <c r="E458" s="102"/>
      <c r="F458" s="102"/>
      <c r="G458" s="102"/>
    </row>
    <row r="459" spans="3:7" x14ac:dyDescent="0.2">
      <c r="C459" s="110" t="s">
        <v>577</v>
      </c>
      <c r="D459" s="111">
        <v>1</v>
      </c>
      <c r="E459" s="102"/>
      <c r="F459" s="102"/>
      <c r="G459" s="102"/>
    </row>
    <row r="460" spans="3:7" x14ac:dyDescent="0.2">
      <c r="C460" s="110" t="s">
        <v>578</v>
      </c>
      <c r="D460" s="111">
        <v>1</v>
      </c>
      <c r="E460" s="102"/>
      <c r="F460" s="102"/>
      <c r="G460" s="102"/>
    </row>
    <row r="461" spans="3:7" x14ac:dyDescent="0.2">
      <c r="C461" s="110" t="s">
        <v>579</v>
      </c>
      <c r="D461" s="111">
        <v>1</v>
      </c>
      <c r="E461" s="102"/>
      <c r="F461" s="102"/>
      <c r="G461" s="102"/>
    </row>
    <row r="462" spans="3:7" x14ac:dyDescent="0.2">
      <c r="C462" s="110" t="s">
        <v>580</v>
      </c>
      <c r="D462" s="111">
        <v>1</v>
      </c>
      <c r="E462" s="102"/>
      <c r="F462" s="102"/>
      <c r="G462" s="102"/>
    </row>
    <row r="463" spans="3:7" x14ac:dyDescent="0.2">
      <c r="C463" s="110" t="s">
        <v>581</v>
      </c>
      <c r="D463" s="111">
        <v>1</v>
      </c>
      <c r="E463" s="102"/>
      <c r="F463" s="102"/>
      <c r="G463" s="102"/>
    </row>
    <row r="464" spans="3:7" x14ac:dyDescent="0.2">
      <c r="C464" s="110" t="s">
        <v>582</v>
      </c>
      <c r="D464" s="111">
        <v>1</v>
      </c>
      <c r="E464" s="102"/>
      <c r="F464" s="102"/>
      <c r="G464" s="102"/>
    </row>
    <row r="465" spans="3:7" x14ac:dyDescent="0.2">
      <c r="C465" s="110" t="s">
        <v>583</v>
      </c>
      <c r="D465" s="111">
        <v>1</v>
      </c>
      <c r="E465" s="102"/>
      <c r="F465" s="102"/>
      <c r="G465" s="102"/>
    </row>
    <row r="466" spans="3:7" x14ac:dyDescent="0.2">
      <c r="C466" s="108" t="s">
        <v>146</v>
      </c>
      <c r="D466" s="109">
        <v>1</v>
      </c>
      <c r="E466" s="102"/>
      <c r="F466" s="102"/>
      <c r="G466" s="102"/>
    </row>
    <row r="467" spans="3:7" x14ac:dyDescent="0.2">
      <c r="C467" s="110" t="s">
        <v>584</v>
      </c>
      <c r="D467" s="111">
        <v>1</v>
      </c>
      <c r="E467" s="102"/>
      <c r="F467" s="102"/>
      <c r="G467" s="102"/>
    </row>
    <row r="468" spans="3:7" x14ac:dyDescent="0.2">
      <c r="C468" s="108" t="s">
        <v>151</v>
      </c>
      <c r="D468" s="109">
        <v>1</v>
      </c>
      <c r="E468" s="102"/>
      <c r="F468" s="102"/>
      <c r="G468" s="102"/>
    </row>
    <row r="469" spans="3:7" x14ac:dyDescent="0.2">
      <c r="C469" s="110" t="s">
        <v>585</v>
      </c>
      <c r="D469" s="111">
        <v>1</v>
      </c>
      <c r="E469" s="102"/>
      <c r="F469" s="102"/>
      <c r="G469" s="102"/>
    </row>
    <row r="470" spans="3:7" x14ac:dyDescent="0.2">
      <c r="C470" s="110" t="s">
        <v>586</v>
      </c>
      <c r="D470" s="111">
        <v>1</v>
      </c>
      <c r="E470" s="102"/>
      <c r="F470" s="102"/>
      <c r="G470" s="102"/>
    </row>
    <row r="471" spans="3:7" x14ac:dyDescent="0.2">
      <c r="C471" s="110" t="s">
        <v>587</v>
      </c>
      <c r="D471" s="111">
        <v>1</v>
      </c>
      <c r="E471" s="102"/>
      <c r="F471" s="102"/>
      <c r="G471" s="102"/>
    </row>
    <row r="472" spans="3:7" x14ac:dyDescent="0.2">
      <c r="C472" s="110" t="s">
        <v>588</v>
      </c>
      <c r="D472" s="111">
        <v>1</v>
      </c>
      <c r="E472" s="102"/>
      <c r="F472" s="102"/>
      <c r="G472" s="102"/>
    </row>
    <row r="473" spans="3:7" x14ac:dyDescent="0.2">
      <c r="C473" s="110" t="s">
        <v>589</v>
      </c>
      <c r="D473" s="111">
        <v>1</v>
      </c>
      <c r="E473" s="102"/>
      <c r="F473" s="102"/>
      <c r="G473" s="102"/>
    </row>
    <row r="474" spans="3:7" x14ac:dyDescent="0.2">
      <c r="C474" s="110" t="s">
        <v>590</v>
      </c>
      <c r="D474" s="111">
        <v>1</v>
      </c>
      <c r="E474" s="102"/>
      <c r="F474" s="102"/>
      <c r="G474" s="102"/>
    </row>
    <row r="475" spans="3:7" x14ac:dyDescent="0.2">
      <c r="C475" s="110" t="s">
        <v>591</v>
      </c>
      <c r="D475" s="111">
        <v>1</v>
      </c>
      <c r="E475" s="102"/>
      <c r="F475" s="102"/>
      <c r="G475" s="102"/>
    </row>
    <row r="476" spans="3:7" x14ac:dyDescent="0.2">
      <c r="C476" s="110" t="s">
        <v>592</v>
      </c>
      <c r="D476" s="111">
        <v>1</v>
      </c>
      <c r="E476" s="102"/>
      <c r="F476" s="102"/>
      <c r="G476" s="102"/>
    </row>
    <row r="477" spans="3:7" x14ac:dyDescent="0.2">
      <c r="C477" s="110" t="s">
        <v>593</v>
      </c>
      <c r="D477" s="111">
        <v>1</v>
      </c>
      <c r="E477" s="102"/>
      <c r="F477" s="102"/>
      <c r="G477" s="102"/>
    </row>
    <row r="478" spans="3:7" x14ac:dyDescent="0.2">
      <c r="C478" s="110" t="s">
        <v>594</v>
      </c>
      <c r="D478" s="111">
        <v>1</v>
      </c>
      <c r="E478" s="102"/>
      <c r="F478" s="102"/>
      <c r="G478" s="102"/>
    </row>
    <row r="479" spans="3:7" x14ac:dyDescent="0.2">
      <c r="C479" s="110" t="s">
        <v>595</v>
      </c>
      <c r="D479" s="111">
        <v>1</v>
      </c>
      <c r="E479" s="102"/>
      <c r="F479" s="102"/>
      <c r="G479" s="102"/>
    </row>
    <row r="480" spans="3:7" x14ac:dyDescent="0.2">
      <c r="C480" s="110" t="s">
        <v>596</v>
      </c>
      <c r="D480" s="111">
        <v>1</v>
      </c>
      <c r="E480" s="102"/>
      <c r="F480" s="102"/>
      <c r="G480" s="102"/>
    </row>
    <row r="481" spans="3:7" x14ac:dyDescent="0.2">
      <c r="C481" s="110" t="s">
        <v>597</v>
      </c>
      <c r="D481" s="111">
        <v>1</v>
      </c>
      <c r="E481" s="102"/>
      <c r="F481" s="102"/>
      <c r="G481" s="102"/>
    </row>
    <row r="482" spans="3:7" x14ac:dyDescent="0.2">
      <c r="C482" s="110" t="s">
        <v>598</v>
      </c>
      <c r="D482" s="111">
        <v>1</v>
      </c>
      <c r="E482" s="102"/>
      <c r="F482" s="102"/>
      <c r="G482" s="102"/>
    </row>
    <row r="483" spans="3:7" x14ac:dyDescent="0.2">
      <c r="C483" s="110" t="s">
        <v>599</v>
      </c>
      <c r="D483" s="111">
        <v>1</v>
      </c>
      <c r="E483" s="102"/>
      <c r="F483" s="102"/>
      <c r="G483" s="102"/>
    </row>
    <row r="484" spans="3:7" x14ac:dyDescent="0.2">
      <c r="C484" s="110" t="s">
        <v>600</v>
      </c>
      <c r="D484" s="111">
        <v>1</v>
      </c>
      <c r="E484" s="102"/>
      <c r="F484" s="102"/>
      <c r="G484" s="102"/>
    </row>
    <row r="485" spans="3:7" x14ac:dyDescent="0.2">
      <c r="C485" s="110" t="s">
        <v>601</v>
      </c>
      <c r="D485" s="111">
        <v>1</v>
      </c>
      <c r="E485" s="102"/>
      <c r="F485" s="102"/>
      <c r="G485" s="102"/>
    </row>
    <row r="486" spans="3:7" x14ac:dyDescent="0.2">
      <c r="C486" s="110" t="s">
        <v>602</v>
      </c>
      <c r="D486" s="111">
        <v>1</v>
      </c>
      <c r="E486" s="102"/>
      <c r="F486" s="102"/>
      <c r="G486" s="102"/>
    </row>
    <row r="487" spans="3:7" x14ac:dyDescent="0.2">
      <c r="C487" s="110" t="s">
        <v>603</v>
      </c>
      <c r="D487" s="111">
        <v>1</v>
      </c>
      <c r="E487" s="102"/>
      <c r="F487" s="102"/>
      <c r="G487" s="102"/>
    </row>
    <row r="488" spans="3:7" x14ac:dyDescent="0.2">
      <c r="C488" s="110" t="s">
        <v>604</v>
      </c>
      <c r="D488" s="111">
        <v>1</v>
      </c>
      <c r="E488" s="102"/>
      <c r="F488" s="102"/>
      <c r="G488" s="102"/>
    </row>
    <row r="489" spans="3:7" x14ac:dyDescent="0.2">
      <c r="C489" s="110" t="s">
        <v>605</v>
      </c>
      <c r="D489" s="111">
        <v>1</v>
      </c>
      <c r="E489" s="102"/>
      <c r="F489" s="102"/>
      <c r="G489" s="102"/>
    </row>
    <row r="490" spans="3:7" x14ac:dyDescent="0.2">
      <c r="C490" s="108" t="s">
        <v>156</v>
      </c>
      <c r="D490" s="109">
        <v>1</v>
      </c>
      <c r="E490" s="102"/>
      <c r="F490" s="102"/>
      <c r="G490" s="102"/>
    </row>
    <row r="491" spans="3:7" x14ac:dyDescent="0.2">
      <c r="C491" s="110" t="s">
        <v>606</v>
      </c>
      <c r="D491" s="111">
        <v>1</v>
      </c>
      <c r="E491" s="102"/>
      <c r="F491" s="102"/>
      <c r="G491" s="102"/>
    </row>
    <row r="492" spans="3:7" x14ac:dyDescent="0.2">
      <c r="C492" s="110" t="s">
        <v>607</v>
      </c>
      <c r="D492" s="111">
        <v>1</v>
      </c>
      <c r="E492" s="102"/>
      <c r="F492" s="102"/>
      <c r="G492" s="102"/>
    </row>
    <row r="493" spans="3:7" x14ac:dyDescent="0.2">
      <c r="C493" s="110" t="s">
        <v>608</v>
      </c>
      <c r="D493" s="111">
        <v>1</v>
      </c>
      <c r="E493" s="102"/>
      <c r="F493" s="102"/>
      <c r="G493" s="102"/>
    </row>
    <row r="494" spans="3:7" x14ac:dyDescent="0.2">
      <c r="C494" s="110" t="s">
        <v>609</v>
      </c>
      <c r="D494" s="111">
        <v>1</v>
      </c>
      <c r="E494" s="102"/>
      <c r="F494" s="102"/>
      <c r="G494" s="102"/>
    </row>
    <row r="495" spans="3:7" x14ac:dyDescent="0.2">
      <c r="C495" s="110" t="s">
        <v>610</v>
      </c>
      <c r="D495" s="111">
        <v>1</v>
      </c>
      <c r="E495" s="102"/>
      <c r="F495" s="102"/>
      <c r="G495" s="102"/>
    </row>
    <row r="496" spans="3:7" x14ac:dyDescent="0.2">
      <c r="C496" s="110" t="s">
        <v>611</v>
      </c>
      <c r="D496" s="111">
        <v>1</v>
      </c>
      <c r="E496" s="102"/>
      <c r="F496" s="102"/>
      <c r="G496" s="102"/>
    </row>
    <row r="497" spans="3:7" x14ac:dyDescent="0.2">
      <c r="C497" s="110" t="s">
        <v>612</v>
      </c>
      <c r="D497" s="111">
        <v>1</v>
      </c>
      <c r="E497" s="102"/>
      <c r="F497" s="102"/>
      <c r="G497" s="102"/>
    </row>
    <row r="498" spans="3:7" x14ac:dyDescent="0.2">
      <c r="C498" s="110" t="s">
        <v>613</v>
      </c>
      <c r="D498" s="111">
        <v>1</v>
      </c>
      <c r="E498" s="102"/>
      <c r="F498" s="102"/>
      <c r="G498" s="102"/>
    </row>
    <row r="499" spans="3:7" x14ac:dyDescent="0.2">
      <c r="C499" s="110" t="s">
        <v>614</v>
      </c>
      <c r="D499" s="111">
        <v>1</v>
      </c>
      <c r="E499" s="102"/>
      <c r="F499" s="102"/>
      <c r="G499" s="102"/>
    </row>
    <row r="500" spans="3:7" x14ac:dyDescent="0.2">
      <c r="C500" s="110" t="s">
        <v>615</v>
      </c>
      <c r="D500" s="111">
        <v>1</v>
      </c>
      <c r="E500" s="102"/>
      <c r="F500" s="102"/>
      <c r="G500" s="102"/>
    </row>
    <row r="501" spans="3:7" x14ac:dyDescent="0.2">
      <c r="C501" s="110" t="s">
        <v>616</v>
      </c>
      <c r="D501" s="111">
        <v>1</v>
      </c>
      <c r="E501" s="102"/>
      <c r="F501" s="102"/>
      <c r="G501" s="102"/>
    </row>
    <row r="502" spans="3:7" x14ac:dyDescent="0.2">
      <c r="C502" s="110" t="s">
        <v>617</v>
      </c>
      <c r="D502" s="111">
        <v>1</v>
      </c>
      <c r="E502" s="102"/>
      <c r="F502" s="102"/>
      <c r="G502" s="102"/>
    </row>
    <row r="503" spans="3:7" x14ac:dyDescent="0.2">
      <c r="C503" s="110" t="s">
        <v>618</v>
      </c>
      <c r="D503" s="111">
        <v>1</v>
      </c>
      <c r="E503" s="102"/>
      <c r="F503" s="102"/>
      <c r="G503" s="102"/>
    </row>
    <row r="504" spans="3:7" x14ac:dyDescent="0.2">
      <c r="C504" s="110" t="s">
        <v>619</v>
      </c>
      <c r="D504" s="111">
        <v>1</v>
      </c>
      <c r="E504" s="102"/>
      <c r="F504" s="102"/>
      <c r="G504" s="102"/>
    </row>
    <row r="505" spans="3:7" x14ac:dyDescent="0.2">
      <c r="C505" s="110" t="s">
        <v>620</v>
      </c>
      <c r="D505" s="111">
        <v>1</v>
      </c>
      <c r="E505" s="102"/>
      <c r="F505" s="102"/>
      <c r="G505" s="102"/>
    </row>
    <row r="506" spans="3:7" x14ac:dyDescent="0.2">
      <c r="C506" s="110" t="s">
        <v>621</v>
      </c>
      <c r="D506" s="111">
        <v>1</v>
      </c>
      <c r="E506" s="102"/>
      <c r="F506" s="102"/>
      <c r="G506" s="102"/>
    </row>
    <row r="507" spans="3:7" x14ac:dyDescent="0.2">
      <c r="C507" s="110" t="s">
        <v>622</v>
      </c>
      <c r="D507" s="111">
        <v>1</v>
      </c>
      <c r="E507" s="102"/>
      <c r="F507" s="102"/>
      <c r="G507" s="102"/>
    </row>
    <row r="508" spans="3:7" x14ac:dyDescent="0.2">
      <c r="C508" s="110" t="s">
        <v>623</v>
      </c>
      <c r="D508" s="111">
        <v>1</v>
      </c>
      <c r="E508" s="102"/>
      <c r="F508" s="102"/>
      <c r="G508" s="102"/>
    </row>
    <row r="509" spans="3:7" x14ac:dyDescent="0.2">
      <c r="C509" s="110" t="s">
        <v>624</v>
      </c>
      <c r="D509" s="111">
        <v>1</v>
      </c>
      <c r="E509" s="102"/>
      <c r="F509" s="102"/>
      <c r="G509" s="102"/>
    </row>
    <row r="510" spans="3:7" x14ac:dyDescent="0.2">
      <c r="C510" s="110" t="s">
        <v>625</v>
      </c>
      <c r="D510" s="111">
        <v>1</v>
      </c>
      <c r="E510" s="102"/>
      <c r="F510" s="102"/>
      <c r="G510" s="102"/>
    </row>
    <row r="511" spans="3:7" x14ac:dyDescent="0.2">
      <c r="C511" s="110" t="s">
        <v>626</v>
      </c>
      <c r="D511" s="111">
        <v>1</v>
      </c>
      <c r="E511" s="102"/>
      <c r="F511" s="102"/>
      <c r="G511" s="102"/>
    </row>
    <row r="512" spans="3:7" x14ac:dyDescent="0.2">
      <c r="C512" s="110" t="s">
        <v>627</v>
      </c>
      <c r="D512" s="111">
        <v>1</v>
      </c>
      <c r="E512" s="102"/>
      <c r="F512" s="102"/>
      <c r="G512" s="102"/>
    </row>
    <row r="513" spans="3:7" x14ac:dyDescent="0.2">
      <c r="C513" s="110" t="s">
        <v>628</v>
      </c>
      <c r="D513" s="111">
        <v>1</v>
      </c>
      <c r="E513" s="102"/>
      <c r="F513" s="102"/>
      <c r="G513" s="102"/>
    </row>
    <row r="514" spans="3:7" x14ac:dyDescent="0.2">
      <c r="C514" s="110" t="s">
        <v>629</v>
      </c>
      <c r="D514" s="111">
        <v>1</v>
      </c>
      <c r="E514" s="102"/>
      <c r="F514" s="102"/>
      <c r="G514" s="102"/>
    </row>
    <row r="515" spans="3:7" x14ac:dyDescent="0.2">
      <c r="C515" s="110" t="s">
        <v>630</v>
      </c>
      <c r="D515" s="111">
        <v>1</v>
      </c>
      <c r="E515" s="102"/>
      <c r="F515" s="102"/>
      <c r="G515" s="102"/>
    </row>
    <row r="516" spans="3:7" x14ac:dyDescent="0.2">
      <c r="C516" s="110" t="s">
        <v>631</v>
      </c>
      <c r="D516" s="111">
        <v>1</v>
      </c>
      <c r="E516" s="102"/>
      <c r="F516" s="102"/>
      <c r="G516" s="102"/>
    </row>
    <row r="517" spans="3:7" x14ac:dyDescent="0.2">
      <c r="C517" s="110" t="s">
        <v>632</v>
      </c>
      <c r="D517" s="111">
        <v>1</v>
      </c>
      <c r="E517" s="102"/>
      <c r="F517" s="102"/>
      <c r="G517" s="102"/>
    </row>
    <row r="518" spans="3:7" x14ac:dyDescent="0.2">
      <c r="C518" s="110" t="s">
        <v>633</v>
      </c>
      <c r="D518" s="111">
        <v>1</v>
      </c>
      <c r="E518" s="102"/>
      <c r="F518" s="102"/>
      <c r="G518" s="102"/>
    </row>
    <row r="519" spans="3:7" x14ac:dyDescent="0.2">
      <c r="C519" s="110" t="s">
        <v>634</v>
      </c>
      <c r="D519" s="111">
        <v>1</v>
      </c>
      <c r="E519" s="102"/>
      <c r="F519" s="102"/>
      <c r="G519" s="102"/>
    </row>
    <row r="520" spans="3:7" x14ac:dyDescent="0.2">
      <c r="C520" s="110" t="s">
        <v>635</v>
      </c>
      <c r="D520" s="111">
        <v>1</v>
      </c>
      <c r="E520" s="102"/>
      <c r="F520" s="102"/>
      <c r="G520" s="102"/>
    </row>
    <row r="521" spans="3:7" x14ac:dyDescent="0.2">
      <c r="C521" s="110" t="s">
        <v>636</v>
      </c>
      <c r="D521" s="111">
        <v>1</v>
      </c>
      <c r="E521" s="102"/>
      <c r="F521" s="102"/>
      <c r="G521" s="102"/>
    </row>
    <row r="522" spans="3:7" x14ac:dyDescent="0.2">
      <c r="C522" s="110" t="s">
        <v>637</v>
      </c>
      <c r="D522" s="111">
        <v>1</v>
      </c>
      <c r="E522" s="102"/>
      <c r="F522" s="102"/>
      <c r="G522" s="102"/>
    </row>
    <row r="523" spans="3:7" x14ac:dyDescent="0.2">
      <c r="C523" s="110" t="s">
        <v>638</v>
      </c>
      <c r="D523" s="111">
        <v>1</v>
      </c>
      <c r="E523" s="102"/>
      <c r="F523" s="102"/>
      <c r="G523" s="102"/>
    </row>
    <row r="524" spans="3:7" x14ac:dyDescent="0.2">
      <c r="C524" s="110" t="s">
        <v>639</v>
      </c>
      <c r="D524" s="111">
        <v>1</v>
      </c>
      <c r="E524" s="102"/>
      <c r="F524" s="102"/>
      <c r="G524" s="102"/>
    </row>
    <row r="525" spans="3:7" x14ac:dyDescent="0.2">
      <c r="C525" s="110" t="s">
        <v>640</v>
      </c>
      <c r="D525" s="111">
        <v>1</v>
      </c>
      <c r="E525" s="102"/>
      <c r="F525" s="102"/>
      <c r="G525" s="102"/>
    </row>
    <row r="526" spans="3:7" x14ac:dyDescent="0.2">
      <c r="C526" s="108" t="s">
        <v>168</v>
      </c>
      <c r="D526" s="109">
        <v>1</v>
      </c>
      <c r="E526" s="102"/>
      <c r="F526" s="102"/>
      <c r="G526" s="102"/>
    </row>
    <row r="527" spans="3:7" x14ac:dyDescent="0.2">
      <c r="C527" s="110" t="s">
        <v>641</v>
      </c>
      <c r="D527" s="111">
        <v>1</v>
      </c>
      <c r="E527" s="102"/>
      <c r="F527" s="102"/>
      <c r="G527" s="102"/>
    </row>
    <row r="528" spans="3:7" x14ac:dyDescent="0.2">
      <c r="C528" s="110" t="s">
        <v>642</v>
      </c>
      <c r="D528" s="111">
        <v>1</v>
      </c>
      <c r="E528" s="102"/>
      <c r="F528" s="102"/>
      <c r="G528" s="102"/>
    </row>
    <row r="529" spans="3:7" x14ac:dyDescent="0.2">
      <c r="C529" s="110" t="s">
        <v>643</v>
      </c>
      <c r="D529" s="111">
        <v>1</v>
      </c>
      <c r="E529" s="102"/>
      <c r="F529" s="102"/>
      <c r="G529" s="102"/>
    </row>
    <row r="530" spans="3:7" x14ac:dyDescent="0.2">
      <c r="C530" s="110" t="s">
        <v>644</v>
      </c>
      <c r="D530" s="111">
        <v>1</v>
      </c>
      <c r="E530" s="102"/>
      <c r="F530" s="102"/>
      <c r="G530" s="102"/>
    </row>
    <row r="531" spans="3:7" x14ac:dyDescent="0.2">
      <c r="C531" s="110" t="s">
        <v>645</v>
      </c>
      <c r="D531" s="111">
        <v>1</v>
      </c>
      <c r="E531" s="102"/>
      <c r="F531" s="102"/>
      <c r="G531" s="102"/>
    </row>
    <row r="532" spans="3:7" x14ac:dyDescent="0.2">
      <c r="C532" s="108" t="s">
        <v>179</v>
      </c>
      <c r="D532" s="109">
        <v>1</v>
      </c>
      <c r="E532" s="102"/>
      <c r="F532" s="102"/>
      <c r="G532" s="102"/>
    </row>
    <row r="533" spans="3:7" x14ac:dyDescent="0.2">
      <c r="C533" s="110" t="s">
        <v>646</v>
      </c>
      <c r="D533" s="111">
        <v>1</v>
      </c>
      <c r="E533" s="102"/>
      <c r="F533" s="102"/>
      <c r="G533" s="102"/>
    </row>
    <row r="534" spans="3:7" x14ac:dyDescent="0.2">
      <c r="C534" s="110" t="s">
        <v>647</v>
      </c>
      <c r="D534" s="111">
        <v>1</v>
      </c>
      <c r="E534" s="102"/>
      <c r="F534" s="102"/>
      <c r="G534" s="102"/>
    </row>
    <row r="535" spans="3:7" x14ac:dyDescent="0.2">
      <c r="C535" s="110" t="s">
        <v>648</v>
      </c>
      <c r="D535" s="111">
        <v>1</v>
      </c>
      <c r="E535" s="102"/>
      <c r="F535" s="102"/>
      <c r="G535" s="102"/>
    </row>
    <row r="536" spans="3:7" x14ac:dyDescent="0.2">
      <c r="C536" s="108" t="s">
        <v>185</v>
      </c>
      <c r="D536" s="109">
        <v>1</v>
      </c>
      <c r="E536" s="102"/>
      <c r="F536" s="102"/>
      <c r="G536" s="102"/>
    </row>
    <row r="537" spans="3:7" x14ac:dyDescent="0.2">
      <c r="C537" s="110" t="s">
        <v>649</v>
      </c>
      <c r="D537" s="111">
        <v>1</v>
      </c>
      <c r="E537" s="102"/>
      <c r="F537" s="102"/>
      <c r="G537" s="102"/>
    </row>
    <row r="538" spans="3:7" x14ac:dyDescent="0.2">
      <c r="C538" s="108" t="s">
        <v>186</v>
      </c>
      <c r="D538" s="109">
        <v>1</v>
      </c>
      <c r="E538" s="102"/>
      <c r="F538" s="102"/>
      <c r="G538" s="102"/>
    </row>
    <row r="539" spans="3:7" x14ac:dyDescent="0.2">
      <c r="C539" s="110" t="s">
        <v>650</v>
      </c>
      <c r="D539" s="111">
        <v>1</v>
      </c>
      <c r="E539" s="102"/>
      <c r="F539" s="102"/>
      <c r="G539" s="102"/>
    </row>
    <row r="540" spans="3:7" x14ac:dyDescent="0.2">
      <c r="C540" s="108" t="s">
        <v>187</v>
      </c>
      <c r="D540" s="109">
        <v>1</v>
      </c>
      <c r="E540" s="102"/>
      <c r="F540" s="102"/>
      <c r="G540" s="102"/>
    </row>
    <row r="541" spans="3:7" x14ac:dyDescent="0.2">
      <c r="C541" s="110" t="s">
        <v>651</v>
      </c>
      <c r="D541" s="111">
        <v>1</v>
      </c>
      <c r="E541" s="102"/>
      <c r="F541" s="102"/>
      <c r="G541" s="102"/>
    </row>
    <row r="542" spans="3:7" x14ac:dyDescent="0.2">
      <c r="C542" s="110" t="s">
        <v>652</v>
      </c>
      <c r="D542" s="111">
        <v>1</v>
      </c>
      <c r="E542" s="102"/>
      <c r="F542" s="102"/>
      <c r="G542" s="102"/>
    </row>
    <row r="543" spans="3:7" x14ac:dyDescent="0.2">
      <c r="C543" s="110" t="s">
        <v>653</v>
      </c>
      <c r="D543" s="111">
        <v>1</v>
      </c>
      <c r="E543" s="102"/>
      <c r="F543" s="102"/>
      <c r="G543" s="102"/>
    </row>
    <row r="544" spans="3:7" x14ac:dyDescent="0.2">
      <c r="C544" s="110" t="s">
        <v>654</v>
      </c>
      <c r="D544" s="111">
        <v>1</v>
      </c>
      <c r="E544" s="102"/>
      <c r="F544" s="102"/>
      <c r="G544" s="102"/>
    </row>
    <row r="545" spans="3:7" x14ac:dyDescent="0.2">
      <c r="C545" s="110" t="s">
        <v>655</v>
      </c>
      <c r="D545" s="111">
        <v>1</v>
      </c>
      <c r="E545" s="102"/>
      <c r="F545" s="102"/>
      <c r="G545" s="102"/>
    </row>
    <row r="546" spans="3:7" x14ac:dyDescent="0.2">
      <c r="C546" s="110" t="s">
        <v>656</v>
      </c>
      <c r="D546" s="111">
        <v>1</v>
      </c>
      <c r="E546" s="102"/>
      <c r="F546" s="102"/>
      <c r="G546" s="102"/>
    </row>
    <row r="547" spans="3:7" x14ac:dyDescent="0.2">
      <c r="C547" s="110" t="s">
        <v>657</v>
      </c>
      <c r="D547" s="111">
        <v>1</v>
      </c>
      <c r="E547" s="102"/>
      <c r="F547" s="102"/>
      <c r="G547" s="102"/>
    </row>
    <row r="548" spans="3:7" x14ac:dyDescent="0.2">
      <c r="C548" s="110" t="s">
        <v>658</v>
      </c>
      <c r="D548" s="111">
        <v>1</v>
      </c>
      <c r="E548" s="102"/>
      <c r="F548" s="102"/>
      <c r="G548" s="102"/>
    </row>
    <row r="549" spans="3:7" x14ac:dyDescent="0.2">
      <c r="C549" s="110" t="s">
        <v>659</v>
      </c>
      <c r="D549" s="111">
        <v>1</v>
      </c>
      <c r="E549" s="102"/>
      <c r="F549" s="102"/>
      <c r="G549" s="102"/>
    </row>
    <row r="550" spans="3:7" x14ac:dyDescent="0.2">
      <c r="C550" s="112" t="s">
        <v>660</v>
      </c>
      <c r="D550" s="113">
        <v>1</v>
      </c>
      <c r="E550" s="102"/>
      <c r="F550" s="102"/>
      <c r="G550" s="102"/>
    </row>
    <row r="551" spans="3:7" x14ac:dyDescent="0.2">
      <c r="C551" s="102"/>
      <c r="D551" s="102"/>
      <c r="E551" s="102"/>
      <c r="F551" s="102"/>
      <c r="G551" s="102"/>
    </row>
    <row r="552" spans="3:7" x14ac:dyDescent="0.2">
      <c r="C552" s="102"/>
      <c r="D552" s="102"/>
      <c r="E552" s="102"/>
      <c r="F552" s="102"/>
      <c r="G552" s="102"/>
    </row>
    <row r="553" spans="3:7" x14ac:dyDescent="0.2">
      <c r="C553" s="102"/>
      <c r="D553" s="102"/>
      <c r="E553" s="102"/>
      <c r="F553" s="102"/>
      <c r="G553" s="102"/>
    </row>
    <row r="554" spans="3:7" x14ac:dyDescent="0.2">
      <c r="C554" s="102"/>
      <c r="D554" s="102"/>
      <c r="E554" s="102"/>
      <c r="F554" s="102"/>
      <c r="G554" s="102"/>
    </row>
    <row r="555" spans="3:7" x14ac:dyDescent="0.2">
      <c r="C555" s="102"/>
      <c r="D555" s="102"/>
      <c r="E555" s="102"/>
      <c r="F555" s="102"/>
      <c r="G555" s="102"/>
    </row>
    <row r="556" spans="3:7" x14ac:dyDescent="0.2">
      <c r="C556" s="102"/>
      <c r="D556" s="102"/>
      <c r="E556" s="102"/>
      <c r="F556" s="102"/>
      <c r="G556" s="102"/>
    </row>
    <row r="557" spans="3:7" x14ac:dyDescent="0.2">
      <c r="C557" s="102"/>
      <c r="D557" s="102"/>
      <c r="E557" s="102"/>
      <c r="F557" s="102"/>
      <c r="G557" s="102"/>
    </row>
    <row r="558" spans="3:7" x14ac:dyDescent="0.2">
      <c r="C558" s="102"/>
      <c r="D558" s="102"/>
      <c r="E558" s="102"/>
      <c r="F558" s="102"/>
      <c r="G558" s="102"/>
    </row>
    <row r="559" spans="3:7" x14ac:dyDescent="0.2">
      <c r="C559" s="102"/>
      <c r="D559" s="102"/>
      <c r="E559" s="102"/>
      <c r="F559" s="102"/>
      <c r="G559" s="102"/>
    </row>
    <row r="560" spans="3:7" x14ac:dyDescent="0.2">
      <c r="C560" s="102"/>
      <c r="D560" s="102"/>
      <c r="E560" s="102"/>
      <c r="F560" s="102"/>
      <c r="G560" s="102"/>
    </row>
    <row r="561" spans="3:7" x14ac:dyDescent="0.2">
      <c r="C561" s="102"/>
      <c r="D561" s="102"/>
      <c r="E561" s="102"/>
      <c r="F561" s="102"/>
      <c r="G561" s="102"/>
    </row>
    <row r="562" spans="3:7" x14ac:dyDescent="0.2">
      <c r="C562" s="102"/>
      <c r="D562" s="102"/>
      <c r="E562" s="102"/>
      <c r="F562" s="102"/>
      <c r="G562" s="102"/>
    </row>
    <row r="563" spans="3:7" x14ac:dyDescent="0.2">
      <c r="C563" s="102"/>
      <c r="D563" s="102"/>
      <c r="E563" s="102"/>
      <c r="F563" s="102"/>
      <c r="G563" s="102"/>
    </row>
    <row r="564" spans="3:7" x14ac:dyDescent="0.2">
      <c r="C564" s="102"/>
      <c r="D564" s="102"/>
      <c r="E564" s="102"/>
      <c r="F564" s="102"/>
      <c r="G564" s="102"/>
    </row>
    <row r="565" spans="3:7" x14ac:dyDescent="0.2">
      <c r="C565" s="102"/>
      <c r="D565" s="102"/>
      <c r="E565" s="102"/>
      <c r="F565" s="102"/>
      <c r="G565" s="102"/>
    </row>
    <row r="566" spans="3:7" x14ac:dyDescent="0.2">
      <c r="C566" s="102"/>
      <c r="D566" s="102"/>
      <c r="E566" s="102"/>
      <c r="F566" s="102"/>
      <c r="G566" s="102"/>
    </row>
    <row r="567" spans="3:7" x14ac:dyDescent="0.2">
      <c r="C567" s="102"/>
      <c r="D567" s="102"/>
      <c r="E567" s="102"/>
      <c r="F567" s="102"/>
      <c r="G567" s="102"/>
    </row>
    <row r="568" spans="3:7" x14ac:dyDescent="0.2">
      <c r="C568" s="102"/>
      <c r="D568" s="102"/>
      <c r="E568" s="102"/>
      <c r="F568" s="102"/>
      <c r="G568" s="102"/>
    </row>
    <row r="569" spans="3:7" x14ac:dyDescent="0.2">
      <c r="C569" s="102"/>
      <c r="D569" s="102"/>
      <c r="E569" s="102"/>
      <c r="F569" s="102"/>
      <c r="G569" s="102"/>
    </row>
    <row r="570" spans="3:7" x14ac:dyDescent="0.2">
      <c r="C570" s="102"/>
      <c r="D570" s="102"/>
      <c r="E570" s="102"/>
      <c r="F570" s="102"/>
      <c r="G570" s="102"/>
    </row>
    <row r="571" spans="3:7" x14ac:dyDescent="0.2">
      <c r="C571" s="102"/>
      <c r="D571" s="102"/>
      <c r="E571" s="102"/>
      <c r="F571" s="102"/>
      <c r="G571" s="102"/>
    </row>
    <row r="572" spans="3:7" x14ac:dyDescent="0.2">
      <c r="C572" s="102"/>
      <c r="D572" s="102"/>
      <c r="E572" s="102"/>
      <c r="F572" s="102"/>
      <c r="G572" s="102"/>
    </row>
    <row r="573" spans="3:7" x14ac:dyDescent="0.2">
      <c r="C573" s="102"/>
      <c r="D573" s="102"/>
      <c r="E573" s="102"/>
      <c r="F573" s="102"/>
      <c r="G573" s="102"/>
    </row>
    <row r="574" spans="3:7" x14ac:dyDescent="0.2">
      <c r="C574" s="102"/>
      <c r="D574" s="102"/>
      <c r="E574" s="102"/>
      <c r="F574" s="102"/>
      <c r="G574" s="102"/>
    </row>
    <row r="575" spans="3:7" x14ac:dyDescent="0.2">
      <c r="C575" s="102"/>
      <c r="D575" s="102"/>
      <c r="E575" s="102"/>
      <c r="F575" s="102"/>
      <c r="G575" s="102"/>
    </row>
    <row r="576" spans="3:7" x14ac:dyDescent="0.2">
      <c r="C576" s="102"/>
      <c r="D576" s="102"/>
      <c r="E576" s="102"/>
      <c r="F576" s="102"/>
      <c r="G576" s="102"/>
    </row>
    <row r="577" spans="3:7" x14ac:dyDescent="0.2">
      <c r="C577" s="102"/>
      <c r="D577" s="102"/>
      <c r="E577" s="102"/>
      <c r="F577" s="102"/>
      <c r="G577" s="102"/>
    </row>
    <row r="578" spans="3:7" x14ac:dyDescent="0.2">
      <c r="C578" s="102"/>
      <c r="D578" s="102"/>
      <c r="E578" s="102"/>
      <c r="F578" s="102"/>
      <c r="G578" s="102"/>
    </row>
    <row r="579" spans="3:7" x14ac:dyDescent="0.2">
      <c r="C579" s="102"/>
      <c r="D579" s="102"/>
      <c r="E579" s="102"/>
      <c r="F579" s="102"/>
      <c r="G579" s="102"/>
    </row>
    <row r="580" spans="3:7" x14ac:dyDescent="0.2">
      <c r="C580" s="102"/>
      <c r="D580" s="102"/>
      <c r="E580" s="102"/>
      <c r="F580" s="102"/>
      <c r="G580" s="102"/>
    </row>
    <row r="581" spans="3:7" x14ac:dyDescent="0.2">
      <c r="C581" s="102"/>
      <c r="D581" s="102"/>
      <c r="E581" s="102"/>
      <c r="F581" s="102"/>
      <c r="G581" s="102"/>
    </row>
    <row r="582" spans="3:7" x14ac:dyDescent="0.2">
      <c r="C582" s="102"/>
      <c r="D582" s="102"/>
      <c r="E582" s="102"/>
      <c r="F582" s="102"/>
      <c r="G582" s="102"/>
    </row>
    <row r="583" spans="3:7" x14ac:dyDescent="0.2">
      <c r="C583" s="102"/>
      <c r="D583" s="102"/>
      <c r="E583" s="102"/>
      <c r="F583" s="102"/>
      <c r="G583" s="102"/>
    </row>
    <row r="584" spans="3:7" x14ac:dyDescent="0.2">
      <c r="C584" s="102"/>
      <c r="D584" s="102"/>
      <c r="E584" s="102"/>
      <c r="F584" s="102"/>
      <c r="G584" s="102"/>
    </row>
    <row r="585" spans="3:7" x14ac:dyDescent="0.2">
      <c r="C585" s="102"/>
      <c r="D585" s="102"/>
      <c r="E585" s="102"/>
      <c r="F585" s="102"/>
      <c r="G585" s="102"/>
    </row>
    <row r="586" spans="3:7" x14ac:dyDescent="0.2">
      <c r="C586" s="102"/>
      <c r="D586" s="102"/>
      <c r="E586" s="102"/>
      <c r="F586" s="102"/>
      <c r="G586" s="102"/>
    </row>
    <row r="587" spans="3:7" x14ac:dyDescent="0.2">
      <c r="C587" s="102"/>
      <c r="D587" s="102"/>
      <c r="E587" s="102"/>
      <c r="F587" s="102"/>
      <c r="G587" s="102"/>
    </row>
    <row r="588" spans="3:7" x14ac:dyDescent="0.2">
      <c r="C588" s="102"/>
      <c r="D588" s="102"/>
      <c r="E588" s="102"/>
      <c r="F588" s="102"/>
      <c r="G588" s="102"/>
    </row>
    <row r="589" spans="3:7" x14ac:dyDescent="0.2">
      <c r="C589" s="102"/>
      <c r="D589" s="102"/>
      <c r="E589" s="102"/>
      <c r="F589" s="102"/>
      <c r="G589" s="102"/>
    </row>
    <row r="590" spans="3:7" x14ac:dyDescent="0.2">
      <c r="C590" s="102"/>
      <c r="D590" s="102"/>
      <c r="E590" s="102"/>
      <c r="F590" s="102"/>
      <c r="G590" s="102"/>
    </row>
    <row r="591" spans="3:7" x14ac:dyDescent="0.2">
      <c r="C591" s="102"/>
      <c r="D591" s="102"/>
      <c r="E591" s="102"/>
      <c r="F591" s="102"/>
      <c r="G591" s="102"/>
    </row>
    <row r="592" spans="3:7" x14ac:dyDescent="0.2">
      <c r="C592" s="102"/>
      <c r="D592" s="102"/>
      <c r="E592" s="102"/>
      <c r="F592" s="102"/>
      <c r="G592" s="102"/>
    </row>
    <row r="593" spans="3:7" x14ac:dyDescent="0.2">
      <c r="C593" s="102"/>
      <c r="D593" s="102"/>
      <c r="E593" s="102"/>
      <c r="F593" s="102"/>
      <c r="G593" s="102"/>
    </row>
    <row r="594" spans="3:7" x14ac:dyDescent="0.2">
      <c r="C594" s="102"/>
      <c r="D594" s="102"/>
      <c r="E594" s="102"/>
      <c r="F594" s="102"/>
      <c r="G594" s="102"/>
    </row>
    <row r="595" spans="3:7" x14ac:dyDescent="0.2">
      <c r="C595" s="102"/>
      <c r="D595" s="102"/>
      <c r="E595" s="102"/>
      <c r="F595" s="102"/>
      <c r="G595" s="102"/>
    </row>
    <row r="596" spans="3:7" x14ac:dyDescent="0.2">
      <c r="C596" s="102"/>
      <c r="D596" s="102"/>
      <c r="E596" s="102"/>
      <c r="F596" s="102"/>
      <c r="G596" s="102"/>
    </row>
    <row r="597" spans="3:7" x14ac:dyDescent="0.2">
      <c r="C597" s="102"/>
      <c r="D597" s="102"/>
      <c r="E597" s="102"/>
      <c r="F597" s="102"/>
      <c r="G597" s="102"/>
    </row>
    <row r="598" spans="3:7" x14ac:dyDescent="0.2">
      <c r="C598" s="102"/>
      <c r="D598" s="102"/>
      <c r="E598" s="102"/>
      <c r="F598" s="102"/>
      <c r="G598" s="102"/>
    </row>
    <row r="599" spans="3:7" x14ac:dyDescent="0.2">
      <c r="C599" s="102"/>
      <c r="D599" s="102"/>
      <c r="E599" s="102"/>
      <c r="F599" s="102"/>
      <c r="G599" s="102"/>
    </row>
    <row r="600" spans="3:7" x14ac:dyDescent="0.2">
      <c r="E600" s="102"/>
      <c r="F600" s="102"/>
      <c r="G600" s="102"/>
    </row>
  </sheetData>
  <mergeCells count="1">
    <mergeCell ref="A1:F1"/>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4A6901-53F9-442E-B520-4B2F8C7C753B}">
  <dimension ref="A1:X11"/>
  <sheetViews>
    <sheetView workbookViewId="0">
      <selection activeCell="C3" sqref="C3"/>
    </sheetView>
  </sheetViews>
  <sheetFormatPr baseColWidth="10" defaultRowHeight="15" x14ac:dyDescent="0.2"/>
  <cols>
    <col min="1" max="1" width="18.33203125" customWidth="1"/>
    <col min="4" max="4" width="13.33203125" customWidth="1"/>
    <col min="5" max="5" width="14.1640625" customWidth="1"/>
    <col min="19" max="19" width="14.6640625" customWidth="1"/>
  </cols>
  <sheetData>
    <row r="1" spans="1:24" ht="46" customHeight="1" x14ac:dyDescent="0.25">
      <c r="A1" s="126" t="s">
        <v>1095</v>
      </c>
      <c r="B1" s="126"/>
      <c r="C1" s="126"/>
      <c r="D1" s="126"/>
      <c r="E1" s="126"/>
      <c r="F1" s="126"/>
      <c r="G1" s="126"/>
      <c r="H1" s="126"/>
      <c r="I1" s="126"/>
      <c r="J1" s="126"/>
      <c r="K1" s="126"/>
      <c r="L1" s="126"/>
      <c r="M1" s="126"/>
      <c r="N1" s="126"/>
      <c r="O1" s="126"/>
      <c r="P1" s="126"/>
      <c r="Q1" s="126"/>
      <c r="R1" s="126"/>
      <c r="S1" s="126"/>
      <c r="T1" s="126"/>
      <c r="U1" s="126"/>
      <c r="V1" s="126"/>
      <c r="W1" s="126"/>
      <c r="X1" s="126"/>
    </row>
    <row r="3" spans="1:24" x14ac:dyDescent="0.2">
      <c r="A3" s="1"/>
      <c r="B3" s="1"/>
      <c r="C3" s="1"/>
      <c r="D3" s="1"/>
      <c r="E3" s="1"/>
      <c r="F3" s="127" t="s">
        <v>10</v>
      </c>
      <c r="G3" s="128"/>
      <c r="H3" s="129"/>
      <c r="I3" s="127" t="s">
        <v>11</v>
      </c>
      <c r="J3" s="128"/>
      <c r="K3" s="129"/>
      <c r="L3" s="127" t="s">
        <v>8</v>
      </c>
      <c r="M3" s="129"/>
      <c r="N3" s="127" t="s">
        <v>7</v>
      </c>
      <c r="O3" s="129"/>
      <c r="P3" s="127" t="s">
        <v>15</v>
      </c>
      <c r="Q3" s="128"/>
      <c r="R3" s="129"/>
      <c r="S3" s="127" t="s">
        <v>14</v>
      </c>
      <c r="T3" s="128"/>
      <c r="U3" s="129"/>
      <c r="V3" s="127" t="s">
        <v>16</v>
      </c>
      <c r="W3" s="128"/>
      <c r="X3" s="129"/>
    </row>
    <row r="4" spans="1:24" ht="64" x14ac:dyDescent="0.2">
      <c r="A4" s="2" t="s">
        <v>3</v>
      </c>
      <c r="B4" s="3" t="s">
        <v>4</v>
      </c>
      <c r="C4" s="3" t="s">
        <v>5</v>
      </c>
      <c r="D4" s="4" t="s">
        <v>6</v>
      </c>
      <c r="E4" s="5" t="s">
        <v>0</v>
      </c>
      <c r="F4" s="6" t="s">
        <v>9</v>
      </c>
      <c r="G4" s="3" t="s">
        <v>1</v>
      </c>
      <c r="H4" s="5" t="s">
        <v>2</v>
      </c>
      <c r="I4" s="6" t="s">
        <v>9</v>
      </c>
      <c r="J4" s="3" t="s">
        <v>1</v>
      </c>
      <c r="K4" s="5" t="s">
        <v>2</v>
      </c>
      <c r="L4" s="6" t="s">
        <v>12</v>
      </c>
      <c r="M4" s="5" t="s">
        <v>13</v>
      </c>
      <c r="N4" s="6" t="s">
        <v>12</v>
      </c>
      <c r="O4" s="5" t="s">
        <v>13</v>
      </c>
      <c r="P4" s="6" t="s">
        <v>9</v>
      </c>
      <c r="Q4" s="3" t="s">
        <v>1</v>
      </c>
      <c r="R4" s="5" t="s">
        <v>2</v>
      </c>
      <c r="S4" s="6" t="s">
        <v>9</v>
      </c>
      <c r="T4" s="3" t="s">
        <v>1</v>
      </c>
      <c r="U4" s="5" t="s">
        <v>2</v>
      </c>
      <c r="V4" s="6" t="s">
        <v>9</v>
      </c>
      <c r="W4" s="3" t="s">
        <v>1</v>
      </c>
      <c r="X4" s="5" t="s">
        <v>2</v>
      </c>
    </row>
    <row r="5" spans="1:24" s="19" customFormat="1" x14ac:dyDescent="0.2">
      <c r="A5" s="7">
        <v>0</v>
      </c>
      <c r="B5" s="8">
        <v>197</v>
      </c>
      <c r="C5" s="8">
        <v>259</v>
      </c>
      <c r="D5" s="9">
        <v>0.3</v>
      </c>
      <c r="E5" s="8">
        <v>1.31</v>
      </c>
      <c r="F5" s="10">
        <v>-9.8629999999999995E-2</v>
      </c>
      <c r="G5" s="11">
        <v>-0.20200000000000001</v>
      </c>
      <c r="H5" s="12">
        <v>1E-3</v>
      </c>
      <c r="I5" s="10">
        <v>9.9470000000000003E-2</v>
      </c>
      <c r="J5" s="11">
        <v>-5.6050000000000003E-2</v>
      </c>
      <c r="K5" s="13">
        <v>0.20111999999999999</v>
      </c>
      <c r="L5" s="14">
        <f>18/346</f>
        <v>5.2023121387283239E-2</v>
      </c>
      <c r="M5" s="15">
        <f>39/80682</f>
        <v>4.8337919238491858E-4</v>
      </c>
      <c r="N5" s="14">
        <f>49/346</f>
        <v>0.1416184971098266</v>
      </c>
      <c r="O5" s="16">
        <f>902/80682</f>
        <v>1.1179693116184527E-2</v>
      </c>
      <c r="P5" s="17">
        <v>3.8649999999999997E-2</v>
      </c>
      <c r="Q5" s="8">
        <v>-0.12005</v>
      </c>
      <c r="R5" s="7">
        <v>0.16200000000000001</v>
      </c>
      <c r="S5" s="18">
        <v>4.0590000000000001E-2</v>
      </c>
      <c r="T5" s="8">
        <v>-8.2400000000000001E-2</v>
      </c>
      <c r="U5" s="7">
        <v>0.14299999999999999</v>
      </c>
      <c r="V5" s="18">
        <v>6.0760000000000002E-2</v>
      </c>
      <c r="W5" s="8">
        <v>-7.0779999999999996E-2</v>
      </c>
      <c r="X5" s="7">
        <v>0.1736</v>
      </c>
    </row>
    <row r="6" spans="1:24" x14ac:dyDescent="0.2">
      <c r="A6" s="20">
        <v>0.4</v>
      </c>
      <c r="B6" s="1">
        <v>191</v>
      </c>
      <c r="C6" s="1">
        <v>251</v>
      </c>
      <c r="D6" s="21">
        <v>0.3</v>
      </c>
      <c r="E6" s="22">
        <f>C6/B6</f>
        <v>1.3141361256544504</v>
      </c>
      <c r="F6" s="23">
        <v>-0.1067</v>
      </c>
      <c r="G6" s="24">
        <v>-0.21260000000000001</v>
      </c>
      <c r="H6" s="25">
        <v>-1E-4</v>
      </c>
      <c r="I6" s="23">
        <v>9.6240000000000006E-2</v>
      </c>
      <c r="J6" s="24">
        <v>-5.4620000000000002E-2</v>
      </c>
      <c r="K6" s="25">
        <v>0.19778000000000001</v>
      </c>
      <c r="L6" s="26">
        <f>19/338</f>
        <v>5.6213017751479293E-2</v>
      </c>
      <c r="M6" s="27">
        <f>38/77280</f>
        <v>4.9171842650103516E-4</v>
      </c>
      <c r="N6" s="26">
        <f>45/338</f>
        <v>0.13313609467455623</v>
      </c>
      <c r="O6" s="28">
        <f>970/77280</f>
        <v>1.255175983436853E-2</v>
      </c>
      <c r="P6" s="29">
        <v>3.6150000000000002E-2</v>
      </c>
      <c r="Q6" s="1">
        <v>-0.13886999999999999</v>
      </c>
      <c r="R6" s="30">
        <v>0.16134999999999999</v>
      </c>
      <c r="S6" s="29">
        <v>4.6850000000000003E-2</v>
      </c>
      <c r="T6" s="1">
        <v>-8.1799999999999998E-2</v>
      </c>
      <c r="U6" s="20">
        <v>0.18090000000000001</v>
      </c>
      <c r="V6" s="29">
        <v>5.9619999999999999E-2</v>
      </c>
      <c r="W6" s="1">
        <v>-6.9699999999999998E-2</v>
      </c>
      <c r="X6" s="20">
        <v>0.18210000000000001</v>
      </c>
    </row>
    <row r="7" spans="1:24" s="19" customFormat="1" x14ac:dyDescent="0.2">
      <c r="A7" s="7">
        <v>0.5</v>
      </c>
      <c r="B7" s="8">
        <v>138</v>
      </c>
      <c r="C7" s="8">
        <v>168</v>
      </c>
      <c r="D7" s="31">
        <v>0.2</v>
      </c>
      <c r="E7" s="32">
        <f>C7/B7</f>
        <v>1.2173913043478262</v>
      </c>
      <c r="F7" s="10">
        <v>-9.869E-2</v>
      </c>
      <c r="G7" s="11">
        <v>-0.20949999999999999</v>
      </c>
      <c r="H7" s="13">
        <v>8.8000000000000005E-3</v>
      </c>
      <c r="I7" s="33">
        <v>2.2419999999999999E-2</v>
      </c>
      <c r="J7" s="11">
        <v>-0.10278</v>
      </c>
      <c r="K7" s="13">
        <v>0.13703000000000001</v>
      </c>
      <c r="L7" s="34">
        <f>2/236</f>
        <v>8.4745762711864406E-3</v>
      </c>
      <c r="M7" s="35">
        <f>10/34665</f>
        <v>2.8847540747151308E-4</v>
      </c>
      <c r="N7" s="34">
        <f>26/236</f>
        <v>0.11016949152542373</v>
      </c>
      <c r="O7" s="36">
        <f>547/34662</f>
        <v>1.5780970515261668E-2</v>
      </c>
      <c r="P7" s="37">
        <v>4.1070000000000002E-2</v>
      </c>
      <c r="Q7" s="8">
        <v>-0.14094999999999999</v>
      </c>
      <c r="R7" s="38">
        <v>0.1706</v>
      </c>
      <c r="S7" s="37">
        <v>3.891E-2</v>
      </c>
      <c r="T7" s="32">
        <v>-9.0050000000000005E-2</v>
      </c>
      <c r="U7" s="38">
        <v>0.15915000000000001</v>
      </c>
      <c r="V7" s="37">
        <v>2.6110000000000001E-2</v>
      </c>
      <c r="W7" s="32">
        <v>-9.5350000000000004E-2</v>
      </c>
      <c r="X7" s="38">
        <v>0.13819999999999999</v>
      </c>
    </row>
    <row r="8" spans="1:24" x14ac:dyDescent="0.2">
      <c r="A8" s="20">
        <v>0.6</v>
      </c>
      <c r="B8" s="1">
        <v>71</v>
      </c>
      <c r="C8" s="1">
        <v>68</v>
      </c>
      <c r="D8" s="39">
        <v>0.14000000000000001</v>
      </c>
      <c r="E8" s="22">
        <f t="shared" ref="E8:E11" si="0">C8/B8</f>
        <v>0.95774647887323938</v>
      </c>
      <c r="F8" s="23">
        <v>-2.9559999999999999E-2</v>
      </c>
      <c r="G8" s="24">
        <v>-0.1326</v>
      </c>
      <c r="H8" s="25">
        <v>7.2999999999999995E-2</v>
      </c>
      <c r="I8" s="23">
        <v>4.086E-2</v>
      </c>
      <c r="J8" s="24">
        <v>-8.0449999999999994E-2</v>
      </c>
      <c r="K8" s="25">
        <v>0.19184999999999999</v>
      </c>
      <c r="L8" s="40">
        <f>2/95</f>
        <v>2.1052631578947368E-2</v>
      </c>
      <c r="M8" s="41">
        <f>7/8439</f>
        <v>8.2948216613342818E-4</v>
      </c>
      <c r="N8" s="40">
        <f>12/95</f>
        <v>0.12631578947368421</v>
      </c>
      <c r="O8" s="42">
        <f>281/8439</f>
        <v>3.3297784097641898E-2</v>
      </c>
      <c r="P8" s="29">
        <v>0.1986</v>
      </c>
      <c r="Q8" s="1">
        <v>6.3499999999999997E-3</v>
      </c>
      <c r="R8" s="20">
        <v>0.3</v>
      </c>
      <c r="S8" s="29">
        <v>7.2739999999999999E-2</v>
      </c>
      <c r="T8" s="1">
        <v>-8.3199999999999996E-2</v>
      </c>
      <c r="U8" s="20">
        <v>0.20158000000000001</v>
      </c>
      <c r="V8" s="29">
        <v>5.9950000000000003E-2</v>
      </c>
      <c r="W8" s="1">
        <v>-5.16E-2</v>
      </c>
      <c r="X8" s="20">
        <v>0.20515</v>
      </c>
    </row>
    <row r="9" spans="1:24" s="19" customFormat="1" x14ac:dyDescent="0.2">
      <c r="A9" s="7">
        <v>0.7</v>
      </c>
      <c r="B9" s="8">
        <v>54</v>
      </c>
      <c r="C9" s="8">
        <v>48</v>
      </c>
      <c r="D9" s="31">
        <v>0.11</v>
      </c>
      <c r="E9" s="32">
        <f t="shared" si="0"/>
        <v>0.88888888888888884</v>
      </c>
      <c r="F9" s="10">
        <v>-3.124E-4</v>
      </c>
      <c r="G9" s="11">
        <v>-0.10485</v>
      </c>
      <c r="H9" s="13">
        <v>9.9900000000000003E-2</v>
      </c>
      <c r="I9" s="10">
        <v>5.4609999999999999E-2</v>
      </c>
      <c r="J9" s="11">
        <v>-7.2700000000000001E-2</v>
      </c>
      <c r="K9" s="13">
        <v>0.20605000000000001</v>
      </c>
      <c r="L9" s="34">
        <f>2/63</f>
        <v>3.1746031746031744E-2</v>
      </c>
      <c r="M9" s="35">
        <f>8/4956</f>
        <v>1.6142050040355124E-3</v>
      </c>
      <c r="N9" s="34">
        <f>10/63</f>
        <v>0.15873015873015872</v>
      </c>
      <c r="O9" s="36">
        <f>230/4956</f>
        <v>4.6408393866020983E-2</v>
      </c>
      <c r="P9" s="18">
        <v>0.23682</v>
      </c>
      <c r="Q9" s="8">
        <v>5.3620000000000001E-2</v>
      </c>
      <c r="R9" s="7">
        <v>0.35970000000000002</v>
      </c>
      <c r="S9" s="18">
        <v>0.1087</v>
      </c>
      <c r="T9" s="8">
        <v>-5.0500000000000003E-2</v>
      </c>
      <c r="U9" s="7">
        <v>0.24010000000000001</v>
      </c>
      <c r="V9" s="18">
        <v>0.1152</v>
      </c>
      <c r="W9" s="8">
        <v>-1.67E-2</v>
      </c>
      <c r="X9" s="7">
        <v>0.24010000000000001</v>
      </c>
    </row>
    <row r="10" spans="1:24" s="65" customFormat="1" x14ac:dyDescent="0.2">
      <c r="A10" s="54">
        <v>0.8</v>
      </c>
      <c r="B10" s="55">
        <v>27</v>
      </c>
      <c r="C10" s="55">
        <v>25</v>
      </c>
      <c r="D10" s="56">
        <v>0.11</v>
      </c>
      <c r="E10" s="57">
        <f t="shared" si="0"/>
        <v>0.92592592592592593</v>
      </c>
      <c r="F10" s="58">
        <v>-3.1340000000000001E-3</v>
      </c>
      <c r="G10" s="59">
        <v>-0.103575</v>
      </c>
      <c r="H10" s="60">
        <v>9.3875E-2</v>
      </c>
      <c r="I10" s="58">
        <v>9.6570000000000003E-2</v>
      </c>
      <c r="J10" s="59">
        <v>-6.3670000000000004E-2</v>
      </c>
      <c r="K10" s="60">
        <v>0.22037000000000001</v>
      </c>
      <c r="L10" s="61">
        <f>1/36</f>
        <v>2.7777777777777776E-2</v>
      </c>
      <c r="M10" s="62">
        <f>5/2880</f>
        <v>1.736111111111111E-3</v>
      </c>
      <c r="N10" s="61">
        <f>6/36</f>
        <v>0.16666666666666666</v>
      </c>
      <c r="O10" s="63">
        <f>117/2880</f>
        <v>4.0625000000000001E-2</v>
      </c>
      <c r="P10" s="64">
        <v>0.29380000000000001</v>
      </c>
      <c r="Q10" s="55">
        <v>6.4409999999999995E-2</v>
      </c>
      <c r="R10" s="54">
        <v>3.6229999999999998E-2</v>
      </c>
      <c r="S10" s="64">
        <v>0.14304</v>
      </c>
      <c r="T10" s="55">
        <v>-5.45E-3</v>
      </c>
      <c r="U10" s="54">
        <v>0.24837999999999999</v>
      </c>
      <c r="V10" s="64">
        <v>0.16209999999999999</v>
      </c>
      <c r="W10" s="55">
        <v>4.9549999999999997E-2</v>
      </c>
      <c r="X10" s="54">
        <v>0.23845</v>
      </c>
    </row>
    <row r="11" spans="1:24" s="19" customFormat="1" x14ac:dyDescent="0.2">
      <c r="A11" s="43">
        <v>0.9</v>
      </c>
      <c r="B11" s="44">
        <v>20</v>
      </c>
      <c r="C11" s="44">
        <v>17</v>
      </c>
      <c r="D11" s="45">
        <f>4/52</f>
        <v>7.6923076923076927E-2</v>
      </c>
      <c r="E11" s="46">
        <f t="shared" si="0"/>
        <v>0.85</v>
      </c>
      <c r="F11" s="47">
        <v>9.7400000000000004E-3</v>
      </c>
      <c r="G11" s="48">
        <v>-8.9700000000000002E-2</v>
      </c>
      <c r="H11" s="49">
        <v>0.10440000000000001</v>
      </c>
      <c r="I11" s="47">
        <v>0.12887000000000001</v>
      </c>
      <c r="J11" s="48">
        <v>-2.7629999999999998E-2</v>
      </c>
      <c r="K11" s="49">
        <v>0.24052000000000001</v>
      </c>
      <c r="L11" s="50">
        <f>1/24</f>
        <v>4.1666666666666664E-2</v>
      </c>
      <c r="M11" s="51">
        <f>5/1679</f>
        <v>2.9779630732578916E-3</v>
      </c>
      <c r="N11" s="50">
        <f>5/24</f>
        <v>0.20833333333333334</v>
      </c>
      <c r="O11" s="52">
        <f>86/1679</f>
        <v>5.1220964860035738E-2</v>
      </c>
      <c r="P11" s="53">
        <v>0.11990000000000001</v>
      </c>
      <c r="Q11" s="44">
        <v>-4.87E-2</v>
      </c>
      <c r="R11" s="43">
        <v>0.20880000000000001</v>
      </c>
      <c r="S11" s="53">
        <v>0.1305</v>
      </c>
      <c r="T11" s="44">
        <v>-4.87E-2</v>
      </c>
      <c r="U11" s="43">
        <v>0.24049999999999999</v>
      </c>
      <c r="V11" s="53">
        <v>0.19989999999999999</v>
      </c>
      <c r="W11" s="44">
        <v>0.15279999999999999</v>
      </c>
      <c r="X11" s="43">
        <v>0.2545</v>
      </c>
    </row>
  </sheetData>
  <mergeCells count="8">
    <mergeCell ref="A1:X1"/>
    <mergeCell ref="V3:X3"/>
    <mergeCell ref="F3:H3"/>
    <mergeCell ref="I3:K3"/>
    <mergeCell ref="L3:M3"/>
    <mergeCell ref="N3:O3"/>
    <mergeCell ref="P3:R3"/>
    <mergeCell ref="S3:U3"/>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80736F-294F-1549-AEC7-446F8137A8C2}">
  <dimension ref="A1:L422"/>
  <sheetViews>
    <sheetView zoomScale="142" zoomScaleNormal="142" workbookViewId="0">
      <selection sqref="A1:L1"/>
    </sheetView>
  </sheetViews>
  <sheetFormatPr baseColWidth="10" defaultRowHeight="16" x14ac:dyDescent="0.2"/>
  <cols>
    <col min="1" max="2" width="10.83203125" style="105"/>
    <col min="3" max="3" width="12.83203125" style="105" customWidth="1"/>
    <col min="4" max="4" width="11.6640625" style="105" customWidth="1"/>
    <col min="5" max="5" width="14.5" style="105" customWidth="1"/>
    <col min="6" max="8" width="14.83203125" style="105" customWidth="1"/>
    <col min="9" max="9" width="17" style="105" customWidth="1"/>
    <col min="10" max="10" width="13" style="105" customWidth="1"/>
    <col min="11" max="16384" width="10.83203125" style="105"/>
  </cols>
  <sheetData>
    <row r="1" spans="1:12" ht="103" customHeight="1" x14ac:dyDescent="0.2">
      <c r="A1" s="125" t="s">
        <v>1098</v>
      </c>
      <c r="B1" s="125"/>
      <c r="C1" s="125"/>
      <c r="D1" s="125"/>
      <c r="E1" s="125"/>
      <c r="F1" s="125"/>
      <c r="G1" s="125"/>
      <c r="H1" s="125"/>
      <c r="I1" s="125"/>
      <c r="J1" s="125"/>
      <c r="K1" s="125"/>
      <c r="L1" s="125"/>
    </row>
    <row r="2" spans="1:12" ht="34" x14ac:dyDescent="0.2">
      <c r="A2" s="102"/>
      <c r="B2" s="102"/>
      <c r="C2" s="110" t="s">
        <v>661</v>
      </c>
      <c r="D2" s="114" t="s">
        <v>662</v>
      </c>
      <c r="E2" s="115" t="s">
        <v>663</v>
      </c>
      <c r="F2" s="116" t="s">
        <v>664</v>
      </c>
      <c r="G2" s="114" t="s">
        <v>665</v>
      </c>
      <c r="H2" s="116" t="s">
        <v>666</v>
      </c>
      <c r="I2" s="117" t="s">
        <v>667</v>
      </c>
      <c r="J2" s="111" t="s">
        <v>668</v>
      </c>
      <c r="K2" s="102"/>
      <c r="L2" s="102"/>
    </row>
    <row r="3" spans="1:12" x14ac:dyDescent="0.2">
      <c r="A3" s="102"/>
      <c r="B3" s="102"/>
      <c r="C3" s="110" t="s">
        <v>669</v>
      </c>
      <c r="D3" s="117" t="s">
        <v>28</v>
      </c>
      <c r="E3" s="118">
        <v>1</v>
      </c>
      <c r="F3" s="111">
        <v>0</v>
      </c>
      <c r="G3" s="117" t="s">
        <v>29</v>
      </c>
      <c r="H3" s="111">
        <v>0</v>
      </c>
      <c r="I3" s="117" t="s">
        <v>30</v>
      </c>
      <c r="J3" s="119">
        <v>42035</v>
      </c>
      <c r="K3" s="102"/>
      <c r="L3" s="102"/>
    </row>
    <row r="4" spans="1:12" x14ac:dyDescent="0.2">
      <c r="A4" s="102"/>
      <c r="B4" s="102"/>
      <c r="C4" s="110" t="s">
        <v>670</v>
      </c>
      <c r="D4" s="117" t="s">
        <v>28</v>
      </c>
      <c r="E4" s="118">
        <v>1</v>
      </c>
      <c r="F4" s="111">
        <v>0</v>
      </c>
      <c r="G4" s="117" t="s">
        <v>29</v>
      </c>
      <c r="H4" s="111">
        <v>0</v>
      </c>
      <c r="I4" s="117" t="s">
        <v>30</v>
      </c>
      <c r="J4" s="119">
        <v>42035</v>
      </c>
      <c r="K4" s="102"/>
      <c r="L4" s="102"/>
    </row>
    <row r="5" spans="1:12" x14ac:dyDescent="0.2">
      <c r="A5" s="102"/>
      <c r="B5" s="102"/>
      <c r="C5" s="110" t="s">
        <v>671</v>
      </c>
      <c r="D5" s="117" t="s">
        <v>28</v>
      </c>
      <c r="E5" s="118">
        <v>1</v>
      </c>
      <c r="F5" s="111">
        <v>0</v>
      </c>
      <c r="G5" s="117" t="s">
        <v>29</v>
      </c>
      <c r="H5" s="111">
        <v>0</v>
      </c>
      <c r="I5" s="117" t="s">
        <v>30</v>
      </c>
      <c r="J5" s="119">
        <v>42035</v>
      </c>
      <c r="K5" s="102"/>
      <c r="L5" s="102"/>
    </row>
    <row r="6" spans="1:12" x14ac:dyDescent="0.2">
      <c r="A6" s="102"/>
      <c r="B6" s="102"/>
      <c r="C6" s="110" t="s">
        <v>672</v>
      </c>
      <c r="D6" s="117" t="s">
        <v>28</v>
      </c>
      <c r="E6" s="118">
        <v>1</v>
      </c>
      <c r="F6" s="111">
        <v>0</v>
      </c>
      <c r="G6" s="117" t="s">
        <v>29</v>
      </c>
      <c r="H6" s="111">
        <v>0</v>
      </c>
      <c r="I6" s="117" t="s">
        <v>30</v>
      </c>
      <c r="J6" s="119">
        <v>42035</v>
      </c>
      <c r="K6" s="102"/>
      <c r="L6" s="102"/>
    </row>
    <row r="7" spans="1:12" x14ac:dyDescent="0.2">
      <c r="A7" s="102"/>
      <c r="B7" s="102"/>
      <c r="C7" s="110" t="s">
        <v>673</v>
      </c>
      <c r="D7" s="117" t="s">
        <v>28</v>
      </c>
      <c r="E7" s="118">
        <v>1</v>
      </c>
      <c r="F7" s="111">
        <v>0</v>
      </c>
      <c r="G7" s="117" t="s">
        <v>29</v>
      </c>
      <c r="H7" s="111">
        <v>0</v>
      </c>
      <c r="I7" s="117" t="s">
        <v>30</v>
      </c>
      <c r="J7" s="119">
        <v>42035</v>
      </c>
      <c r="K7" s="102"/>
      <c r="L7" s="102"/>
    </row>
    <row r="8" spans="1:12" x14ac:dyDescent="0.2">
      <c r="A8" s="102"/>
      <c r="B8" s="102"/>
      <c r="C8" s="110" t="s">
        <v>674</v>
      </c>
      <c r="D8" s="117" t="s">
        <v>28</v>
      </c>
      <c r="E8" s="118">
        <v>1</v>
      </c>
      <c r="F8" s="111">
        <v>0</v>
      </c>
      <c r="G8" s="117" t="s">
        <v>29</v>
      </c>
      <c r="H8" s="111">
        <v>0</v>
      </c>
      <c r="I8" s="117" t="s">
        <v>30</v>
      </c>
      <c r="J8" s="119">
        <v>42035</v>
      </c>
      <c r="K8" s="102"/>
      <c r="L8" s="102"/>
    </row>
    <row r="9" spans="1:12" x14ac:dyDescent="0.2">
      <c r="A9" s="102"/>
      <c r="B9" s="102"/>
      <c r="C9" s="110" t="s">
        <v>675</v>
      </c>
      <c r="D9" s="117" t="s">
        <v>28</v>
      </c>
      <c r="E9" s="118">
        <v>1</v>
      </c>
      <c r="F9" s="111">
        <v>0</v>
      </c>
      <c r="G9" s="117" t="s">
        <v>29</v>
      </c>
      <c r="H9" s="111">
        <v>0</v>
      </c>
      <c r="I9" s="117" t="s">
        <v>30</v>
      </c>
      <c r="J9" s="119">
        <v>42035</v>
      </c>
      <c r="K9" s="102"/>
      <c r="L9" s="102"/>
    </row>
    <row r="10" spans="1:12" x14ac:dyDescent="0.2">
      <c r="A10" s="102"/>
      <c r="B10" s="102"/>
      <c r="C10" s="110" t="s">
        <v>676</v>
      </c>
      <c r="D10" s="117" t="s">
        <v>28</v>
      </c>
      <c r="E10" s="118">
        <v>1</v>
      </c>
      <c r="F10" s="111">
        <v>0</v>
      </c>
      <c r="G10" s="117" t="s">
        <v>29</v>
      </c>
      <c r="H10" s="111">
        <v>0</v>
      </c>
      <c r="I10" s="117" t="s">
        <v>30</v>
      </c>
      <c r="J10" s="119">
        <v>42035</v>
      </c>
      <c r="K10" s="102"/>
      <c r="L10" s="102"/>
    </row>
    <row r="11" spans="1:12" x14ac:dyDescent="0.2">
      <c r="A11" s="102"/>
      <c r="B11" s="102"/>
      <c r="C11" s="110" t="s">
        <v>677</v>
      </c>
      <c r="D11" s="117" t="s">
        <v>28</v>
      </c>
      <c r="E11" s="118">
        <v>1</v>
      </c>
      <c r="F11" s="111">
        <v>0</v>
      </c>
      <c r="G11" s="117" t="s">
        <v>29</v>
      </c>
      <c r="H11" s="111">
        <v>0</v>
      </c>
      <c r="I11" s="117" t="s">
        <v>32</v>
      </c>
      <c r="J11" s="119">
        <v>42048</v>
      </c>
      <c r="K11" s="102"/>
      <c r="L11" s="102"/>
    </row>
    <row r="12" spans="1:12" x14ac:dyDescent="0.2">
      <c r="A12" s="102"/>
      <c r="B12" s="102"/>
      <c r="C12" s="110" t="s">
        <v>678</v>
      </c>
      <c r="D12" s="117" t="s">
        <v>28</v>
      </c>
      <c r="E12" s="118">
        <v>1</v>
      </c>
      <c r="F12" s="111">
        <v>0</v>
      </c>
      <c r="G12" s="117" t="s">
        <v>29</v>
      </c>
      <c r="H12" s="111">
        <v>0</v>
      </c>
      <c r="I12" s="117" t="s">
        <v>32</v>
      </c>
      <c r="J12" s="119">
        <v>42048</v>
      </c>
      <c r="K12" s="102"/>
      <c r="L12" s="102"/>
    </row>
    <row r="13" spans="1:12" x14ac:dyDescent="0.2">
      <c r="A13" s="102"/>
      <c r="B13" s="102"/>
      <c r="C13" s="110" t="s">
        <v>679</v>
      </c>
      <c r="D13" s="117" t="s">
        <v>28</v>
      </c>
      <c r="E13" s="118">
        <v>1</v>
      </c>
      <c r="F13" s="111">
        <v>0</v>
      </c>
      <c r="G13" s="117" t="s">
        <v>29</v>
      </c>
      <c r="H13" s="111">
        <v>0</v>
      </c>
      <c r="I13" s="117" t="s">
        <v>32</v>
      </c>
      <c r="J13" s="119">
        <v>42048</v>
      </c>
      <c r="K13" s="102"/>
      <c r="L13" s="102"/>
    </row>
    <row r="14" spans="1:12" x14ac:dyDescent="0.2">
      <c r="A14" s="102"/>
      <c r="B14" s="102"/>
      <c r="C14" s="110" t="s">
        <v>680</v>
      </c>
      <c r="D14" s="117" t="s">
        <v>28</v>
      </c>
      <c r="E14" s="118">
        <v>1</v>
      </c>
      <c r="F14" s="111">
        <v>0</v>
      </c>
      <c r="G14" s="117" t="s">
        <v>29</v>
      </c>
      <c r="H14" s="111">
        <v>0</v>
      </c>
      <c r="I14" s="117" t="s">
        <v>32</v>
      </c>
      <c r="J14" s="119">
        <v>42048</v>
      </c>
      <c r="K14" s="102"/>
      <c r="L14" s="102"/>
    </row>
    <row r="15" spans="1:12" x14ac:dyDescent="0.2">
      <c r="A15" s="102"/>
      <c r="B15" s="102"/>
      <c r="C15" s="110" t="s">
        <v>681</v>
      </c>
      <c r="D15" s="117" t="s">
        <v>28</v>
      </c>
      <c r="E15" s="118">
        <v>1</v>
      </c>
      <c r="F15" s="111">
        <v>0</v>
      </c>
      <c r="G15" s="117" t="s">
        <v>29</v>
      </c>
      <c r="H15" s="111">
        <v>0</v>
      </c>
      <c r="I15" s="117" t="s">
        <v>32</v>
      </c>
      <c r="J15" s="119">
        <v>42048</v>
      </c>
      <c r="K15" s="102"/>
      <c r="L15" s="102"/>
    </row>
    <row r="16" spans="1:12" x14ac:dyDescent="0.2">
      <c r="A16" s="102"/>
      <c r="B16" s="102"/>
      <c r="C16" s="110" t="s">
        <v>682</v>
      </c>
      <c r="D16" s="117" t="s">
        <v>28</v>
      </c>
      <c r="E16" s="118">
        <v>1</v>
      </c>
      <c r="F16" s="111">
        <v>0</v>
      </c>
      <c r="G16" s="117" t="s">
        <v>29</v>
      </c>
      <c r="H16" s="111">
        <v>0</v>
      </c>
      <c r="I16" s="117" t="s">
        <v>32</v>
      </c>
      <c r="J16" s="119">
        <v>42048</v>
      </c>
      <c r="K16" s="102"/>
      <c r="L16" s="102"/>
    </row>
    <row r="17" spans="1:12" x14ac:dyDescent="0.2">
      <c r="A17" s="102"/>
      <c r="B17" s="102"/>
      <c r="C17" s="110" t="s">
        <v>683</v>
      </c>
      <c r="D17" s="117" t="s">
        <v>28</v>
      </c>
      <c r="E17" s="118">
        <v>1</v>
      </c>
      <c r="F17" s="111">
        <v>0</v>
      </c>
      <c r="G17" s="117" t="s">
        <v>29</v>
      </c>
      <c r="H17" s="111">
        <v>0</v>
      </c>
      <c r="I17" s="117" t="s">
        <v>32</v>
      </c>
      <c r="J17" s="119">
        <v>42048</v>
      </c>
      <c r="K17" s="102"/>
      <c r="L17" s="102"/>
    </row>
    <row r="18" spans="1:12" x14ac:dyDescent="0.2">
      <c r="A18" s="102"/>
      <c r="B18" s="102"/>
      <c r="C18" s="110" t="s">
        <v>684</v>
      </c>
      <c r="D18" s="117" t="s">
        <v>28</v>
      </c>
      <c r="E18" s="118">
        <v>1</v>
      </c>
      <c r="F18" s="111">
        <v>0</v>
      </c>
      <c r="G18" s="117" t="s">
        <v>29</v>
      </c>
      <c r="H18" s="111">
        <v>0</v>
      </c>
      <c r="I18" s="117" t="s">
        <v>32</v>
      </c>
      <c r="J18" s="119">
        <v>42048</v>
      </c>
      <c r="K18" s="102"/>
      <c r="L18" s="102"/>
    </row>
    <row r="19" spans="1:12" x14ac:dyDescent="0.2">
      <c r="A19" s="102"/>
      <c r="B19" s="102"/>
      <c r="C19" s="110" t="s">
        <v>685</v>
      </c>
      <c r="D19" s="117" t="s">
        <v>28</v>
      </c>
      <c r="E19" s="118">
        <v>1</v>
      </c>
      <c r="F19" s="111">
        <v>0</v>
      </c>
      <c r="G19" s="117" t="s">
        <v>29</v>
      </c>
      <c r="H19" s="111">
        <v>0</v>
      </c>
      <c r="I19" s="117" t="s">
        <v>32</v>
      </c>
      <c r="J19" s="119">
        <v>42048</v>
      </c>
      <c r="K19" s="102"/>
      <c r="L19" s="102"/>
    </row>
    <row r="20" spans="1:12" x14ac:dyDescent="0.2">
      <c r="A20" s="102"/>
      <c r="B20" s="102"/>
      <c r="C20" s="110" t="s">
        <v>686</v>
      </c>
      <c r="D20" s="117" t="s">
        <v>28</v>
      </c>
      <c r="E20" s="118">
        <v>1</v>
      </c>
      <c r="F20" s="111">
        <v>0</v>
      </c>
      <c r="G20" s="117" t="s">
        <v>29</v>
      </c>
      <c r="H20" s="111">
        <v>0</v>
      </c>
      <c r="I20" s="117" t="s">
        <v>34</v>
      </c>
      <c r="J20" s="119">
        <v>42059</v>
      </c>
      <c r="K20" s="102"/>
      <c r="L20" s="102"/>
    </row>
    <row r="21" spans="1:12" x14ac:dyDescent="0.2">
      <c r="A21" s="102"/>
      <c r="B21" s="102"/>
      <c r="C21" s="110" t="s">
        <v>687</v>
      </c>
      <c r="D21" s="117" t="s">
        <v>28</v>
      </c>
      <c r="E21" s="118">
        <v>1</v>
      </c>
      <c r="F21" s="111">
        <v>0</v>
      </c>
      <c r="G21" s="117" t="s">
        <v>29</v>
      </c>
      <c r="H21" s="111">
        <v>0</v>
      </c>
      <c r="I21" s="117" t="s">
        <v>34</v>
      </c>
      <c r="J21" s="119">
        <v>42059</v>
      </c>
      <c r="K21" s="102"/>
      <c r="L21" s="102"/>
    </row>
    <row r="22" spans="1:12" x14ac:dyDescent="0.2">
      <c r="A22" s="102"/>
      <c r="B22" s="102"/>
      <c r="C22" s="110" t="s">
        <v>688</v>
      </c>
      <c r="D22" s="117" t="s">
        <v>28</v>
      </c>
      <c r="E22" s="118">
        <v>1</v>
      </c>
      <c r="F22" s="111">
        <v>0</v>
      </c>
      <c r="G22" s="117" t="s">
        <v>29</v>
      </c>
      <c r="H22" s="111">
        <v>0</v>
      </c>
      <c r="I22" s="117" t="s">
        <v>34</v>
      </c>
      <c r="J22" s="119">
        <v>42059</v>
      </c>
      <c r="K22" s="102"/>
      <c r="L22" s="102"/>
    </row>
    <row r="23" spans="1:12" x14ac:dyDescent="0.2">
      <c r="A23" s="102"/>
      <c r="B23" s="102"/>
      <c r="C23" s="110" t="s">
        <v>689</v>
      </c>
      <c r="D23" s="117" t="s">
        <v>28</v>
      </c>
      <c r="E23" s="118">
        <v>1</v>
      </c>
      <c r="F23" s="111">
        <v>0</v>
      </c>
      <c r="G23" s="117" t="s">
        <v>29</v>
      </c>
      <c r="H23" s="111">
        <v>0</v>
      </c>
      <c r="I23" s="117" t="s">
        <v>34</v>
      </c>
      <c r="J23" s="119">
        <v>42059</v>
      </c>
      <c r="K23" s="102"/>
      <c r="L23" s="102"/>
    </row>
    <row r="24" spans="1:12" x14ac:dyDescent="0.2">
      <c r="A24" s="102"/>
      <c r="B24" s="102"/>
      <c r="C24" s="110" t="s">
        <v>690</v>
      </c>
      <c r="D24" s="117" t="s">
        <v>28</v>
      </c>
      <c r="E24" s="118">
        <v>1</v>
      </c>
      <c r="F24" s="111">
        <v>0</v>
      </c>
      <c r="G24" s="117" t="s">
        <v>29</v>
      </c>
      <c r="H24" s="111">
        <v>0</v>
      </c>
      <c r="I24" s="117" t="s">
        <v>34</v>
      </c>
      <c r="J24" s="119">
        <v>42059</v>
      </c>
      <c r="K24" s="102"/>
      <c r="L24" s="102"/>
    </row>
    <row r="25" spans="1:12" x14ac:dyDescent="0.2">
      <c r="A25" s="102"/>
      <c r="B25" s="102"/>
      <c r="C25" s="110" t="s">
        <v>691</v>
      </c>
      <c r="D25" s="117" t="s">
        <v>28</v>
      </c>
      <c r="E25" s="118">
        <v>1</v>
      </c>
      <c r="F25" s="111">
        <v>0</v>
      </c>
      <c r="G25" s="117" t="s">
        <v>29</v>
      </c>
      <c r="H25" s="111">
        <v>0</v>
      </c>
      <c r="I25" s="117" t="s">
        <v>34</v>
      </c>
      <c r="J25" s="119">
        <v>42059</v>
      </c>
      <c r="K25" s="102"/>
      <c r="L25" s="102"/>
    </row>
    <row r="26" spans="1:12" x14ac:dyDescent="0.2">
      <c r="A26" s="102"/>
      <c r="B26" s="102"/>
      <c r="C26" s="110" t="s">
        <v>692</v>
      </c>
      <c r="D26" s="117" t="s">
        <v>28</v>
      </c>
      <c r="E26" s="118">
        <v>1</v>
      </c>
      <c r="F26" s="111">
        <v>0</v>
      </c>
      <c r="G26" s="117" t="s">
        <v>29</v>
      </c>
      <c r="H26" s="111">
        <v>0</v>
      </c>
      <c r="I26" s="117" t="s">
        <v>34</v>
      </c>
      <c r="J26" s="119">
        <v>42059</v>
      </c>
      <c r="K26" s="102"/>
      <c r="L26" s="102"/>
    </row>
    <row r="27" spans="1:12" x14ac:dyDescent="0.2">
      <c r="A27" s="102"/>
      <c r="B27" s="102"/>
      <c r="C27" s="110" t="s">
        <v>693</v>
      </c>
      <c r="D27" s="117" t="s">
        <v>28</v>
      </c>
      <c r="E27" s="118">
        <v>1</v>
      </c>
      <c r="F27" s="111">
        <v>0</v>
      </c>
      <c r="G27" s="117" t="s">
        <v>29</v>
      </c>
      <c r="H27" s="111">
        <v>0</v>
      </c>
      <c r="I27" s="117" t="s">
        <v>35</v>
      </c>
      <c r="J27" s="119">
        <v>42069</v>
      </c>
      <c r="K27" s="102"/>
      <c r="L27" s="102"/>
    </row>
    <row r="28" spans="1:12" x14ac:dyDescent="0.2">
      <c r="A28" s="102"/>
      <c r="B28" s="102"/>
      <c r="C28" s="110" t="s">
        <v>694</v>
      </c>
      <c r="D28" s="117" t="s">
        <v>28</v>
      </c>
      <c r="E28" s="118">
        <v>1</v>
      </c>
      <c r="F28" s="111">
        <v>0</v>
      </c>
      <c r="G28" s="117" t="s">
        <v>29</v>
      </c>
      <c r="H28" s="111">
        <v>0</v>
      </c>
      <c r="I28" s="117" t="s">
        <v>36</v>
      </c>
      <c r="J28" s="119">
        <v>42080</v>
      </c>
      <c r="K28" s="102"/>
      <c r="L28" s="102"/>
    </row>
    <row r="29" spans="1:12" x14ac:dyDescent="0.2">
      <c r="A29" s="102"/>
      <c r="B29" s="102"/>
      <c r="C29" s="110" t="s">
        <v>695</v>
      </c>
      <c r="D29" s="117" t="s">
        <v>28</v>
      </c>
      <c r="E29" s="118">
        <v>1</v>
      </c>
      <c r="F29" s="111">
        <v>0</v>
      </c>
      <c r="G29" s="117" t="s">
        <v>29</v>
      </c>
      <c r="H29" s="111">
        <v>0</v>
      </c>
      <c r="I29" s="117" t="s">
        <v>36</v>
      </c>
      <c r="J29" s="119">
        <v>42080</v>
      </c>
      <c r="K29" s="102"/>
      <c r="L29" s="102"/>
    </row>
    <row r="30" spans="1:12" x14ac:dyDescent="0.2">
      <c r="A30" s="102"/>
      <c r="B30" s="102"/>
      <c r="C30" s="110" t="s">
        <v>696</v>
      </c>
      <c r="D30" s="117" t="s">
        <v>28</v>
      </c>
      <c r="E30" s="118">
        <v>1</v>
      </c>
      <c r="F30" s="111">
        <v>0</v>
      </c>
      <c r="G30" s="117" t="s">
        <v>29</v>
      </c>
      <c r="H30" s="111">
        <v>0</v>
      </c>
      <c r="I30" s="117" t="s">
        <v>36</v>
      </c>
      <c r="J30" s="119">
        <v>42080</v>
      </c>
      <c r="K30" s="102"/>
      <c r="L30" s="102"/>
    </row>
    <row r="31" spans="1:12" x14ac:dyDescent="0.2">
      <c r="A31" s="102"/>
      <c r="B31" s="102"/>
      <c r="C31" s="110" t="s">
        <v>697</v>
      </c>
      <c r="D31" s="117" t="s">
        <v>28</v>
      </c>
      <c r="E31" s="118">
        <v>1</v>
      </c>
      <c r="F31" s="111">
        <v>0</v>
      </c>
      <c r="G31" s="117" t="s">
        <v>29</v>
      </c>
      <c r="H31" s="111">
        <v>0</v>
      </c>
      <c r="I31" s="117" t="s">
        <v>36</v>
      </c>
      <c r="J31" s="119">
        <v>42080</v>
      </c>
      <c r="K31" s="102"/>
      <c r="L31" s="102"/>
    </row>
    <row r="32" spans="1:12" x14ac:dyDescent="0.2">
      <c r="A32" s="102"/>
      <c r="B32" s="102"/>
      <c r="C32" s="110" t="s">
        <v>698</v>
      </c>
      <c r="D32" s="117" t="s">
        <v>28</v>
      </c>
      <c r="E32" s="118">
        <v>1</v>
      </c>
      <c r="F32" s="111">
        <v>0</v>
      </c>
      <c r="G32" s="117" t="s">
        <v>29</v>
      </c>
      <c r="H32" s="111">
        <v>0</v>
      </c>
      <c r="I32" s="117" t="s">
        <v>36</v>
      </c>
      <c r="J32" s="119">
        <v>42080</v>
      </c>
      <c r="K32" s="102"/>
      <c r="L32" s="102"/>
    </row>
    <row r="33" spans="1:12" x14ac:dyDescent="0.2">
      <c r="A33" s="102"/>
      <c r="B33" s="102"/>
      <c r="C33" s="110" t="s">
        <v>699</v>
      </c>
      <c r="D33" s="117" t="s">
        <v>28</v>
      </c>
      <c r="E33" s="118">
        <v>1</v>
      </c>
      <c r="F33" s="111">
        <v>0</v>
      </c>
      <c r="G33" s="117" t="s">
        <v>29</v>
      </c>
      <c r="H33" s="111">
        <v>0</v>
      </c>
      <c r="I33" s="117" t="s">
        <v>36</v>
      </c>
      <c r="J33" s="119">
        <v>42080</v>
      </c>
      <c r="K33" s="102"/>
      <c r="L33" s="102"/>
    </row>
    <row r="34" spans="1:12" x14ac:dyDescent="0.2">
      <c r="A34" s="102"/>
      <c r="B34" s="102"/>
      <c r="C34" s="110" t="s">
        <v>700</v>
      </c>
      <c r="D34" s="117" t="s">
        <v>28</v>
      </c>
      <c r="E34" s="118">
        <v>1</v>
      </c>
      <c r="F34" s="111">
        <v>0</v>
      </c>
      <c r="G34" s="117" t="s">
        <v>29</v>
      </c>
      <c r="H34" s="111">
        <v>0</v>
      </c>
      <c r="I34" s="117" t="s">
        <v>37</v>
      </c>
      <c r="J34" s="119">
        <v>41951</v>
      </c>
      <c r="K34" s="102"/>
      <c r="L34" s="102"/>
    </row>
    <row r="35" spans="1:12" x14ac:dyDescent="0.2">
      <c r="A35" s="102"/>
      <c r="B35" s="102"/>
      <c r="C35" s="110" t="s">
        <v>701</v>
      </c>
      <c r="D35" s="117" t="s">
        <v>28</v>
      </c>
      <c r="E35" s="118">
        <v>1</v>
      </c>
      <c r="F35" s="111">
        <v>0</v>
      </c>
      <c r="G35" s="117" t="s">
        <v>29</v>
      </c>
      <c r="H35" s="111">
        <v>0</v>
      </c>
      <c r="I35" s="117" t="s">
        <v>37</v>
      </c>
      <c r="J35" s="119">
        <v>41951</v>
      </c>
      <c r="K35" s="102"/>
      <c r="L35" s="102"/>
    </row>
    <row r="36" spans="1:12" x14ac:dyDescent="0.2">
      <c r="A36" s="102"/>
      <c r="B36" s="102"/>
      <c r="C36" s="110" t="s">
        <v>702</v>
      </c>
      <c r="D36" s="117" t="s">
        <v>28</v>
      </c>
      <c r="E36" s="118">
        <v>1</v>
      </c>
      <c r="F36" s="111">
        <v>0</v>
      </c>
      <c r="G36" s="117" t="s">
        <v>29</v>
      </c>
      <c r="H36" s="111">
        <v>0</v>
      </c>
      <c r="I36" s="117" t="s">
        <v>37</v>
      </c>
      <c r="J36" s="119">
        <v>41951</v>
      </c>
      <c r="K36" s="102"/>
      <c r="L36" s="102"/>
    </row>
    <row r="37" spans="1:12" x14ac:dyDescent="0.2">
      <c r="A37" s="102"/>
      <c r="B37" s="102"/>
      <c r="C37" s="110" t="s">
        <v>703</v>
      </c>
      <c r="D37" s="117" t="s">
        <v>28</v>
      </c>
      <c r="E37" s="118">
        <v>1</v>
      </c>
      <c r="F37" s="111">
        <v>0</v>
      </c>
      <c r="G37" s="117" t="s">
        <v>29</v>
      </c>
      <c r="H37" s="111">
        <v>0</v>
      </c>
      <c r="I37" s="117" t="s">
        <v>37</v>
      </c>
      <c r="J37" s="119">
        <v>41951</v>
      </c>
      <c r="K37" s="102"/>
      <c r="L37" s="102"/>
    </row>
    <row r="38" spans="1:12" x14ac:dyDescent="0.2">
      <c r="A38" s="102"/>
      <c r="B38" s="102"/>
      <c r="C38" s="110" t="s">
        <v>704</v>
      </c>
      <c r="D38" s="117" t="s">
        <v>28</v>
      </c>
      <c r="E38" s="118">
        <v>1</v>
      </c>
      <c r="F38" s="111">
        <v>0</v>
      </c>
      <c r="G38" s="117" t="s">
        <v>29</v>
      </c>
      <c r="H38" s="111">
        <v>0</v>
      </c>
      <c r="I38" s="117" t="s">
        <v>37</v>
      </c>
      <c r="J38" s="119">
        <v>41951</v>
      </c>
      <c r="K38" s="102"/>
      <c r="L38" s="102"/>
    </row>
    <row r="39" spans="1:12" x14ac:dyDescent="0.2">
      <c r="A39" s="102"/>
      <c r="B39" s="102"/>
      <c r="C39" s="110" t="s">
        <v>705</v>
      </c>
      <c r="D39" s="117" t="s">
        <v>28</v>
      </c>
      <c r="E39" s="118">
        <v>1</v>
      </c>
      <c r="F39" s="111">
        <v>0</v>
      </c>
      <c r="G39" s="117" t="s">
        <v>29</v>
      </c>
      <c r="H39" s="111">
        <v>0</v>
      </c>
      <c r="I39" s="117" t="s">
        <v>37</v>
      </c>
      <c r="J39" s="119">
        <v>41951</v>
      </c>
      <c r="K39" s="102"/>
      <c r="L39" s="102"/>
    </row>
    <row r="40" spans="1:12" x14ac:dyDescent="0.2">
      <c r="A40" s="102"/>
      <c r="B40" s="102"/>
      <c r="C40" s="110" t="s">
        <v>706</v>
      </c>
      <c r="D40" s="117" t="s">
        <v>28</v>
      </c>
      <c r="E40" s="118">
        <v>1</v>
      </c>
      <c r="F40" s="111">
        <v>0</v>
      </c>
      <c r="G40" s="117" t="s">
        <v>29</v>
      </c>
      <c r="H40" s="111">
        <v>0</v>
      </c>
      <c r="I40" s="117" t="s">
        <v>37</v>
      </c>
      <c r="J40" s="119">
        <v>41951</v>
      </c>
      <c r="K40" s="102"/>
      <c r="L40" s="102"/>
    </row>
    <row r="41" spans="1:12" x14ac:dyDescent="0.2">
      <c r="A41" s="102"/>
      <c r="B41" s="102"/>
      <c r="C41" s="110" t="s">
        <v>707</v>
      </c>
      <c r="D41" s="117" t="s">
        <v>28</v>
      </c>
      <c r="E41" s="118">
        <v>1</v>
      </c>
      <c r="F41" s="111">
        <v>0</v>
      </c>
      <c r="G41" s="117" t="s">
        <v>29</v>
      </c>
      <c r="H41" s="111">
        <v>0</v>
      </c>
      <c r="I41" s="117" t="s">
        <v>37</v>
      </c>
      <c r="J41" s="119">
        <v>41951</v>
      </c>
      <c r="K41" s="102"/>
      <c r="L41" s="102"/>
    </row>
    <row r="42" spans="1:12" x14ac:dyDescent="0.2">
      <c r="A42" s="102"/>
      <c r="B42" s="102"/>
      <c r="C42" s="110" t="s">
        <v>708</v>
      </c>
      <c r="D42" s="117" t="s">
        <v>28</v>
      </c>
      <c r="E42" s="118">
        <v>1</v>
      </c>
      <c r="F42" s="111">
        <v>0</v>
      </c>
      <c r="G42" s="117" t="s">
        <v>29</v>
      </c>
      <c r="H42" s="111">
        <v>0</v>
      </c>
      <c r="I42" s="117" t="s">
        <v>37</v>
      </c>
      <c r="J42" s="119">
        <v>41951</v>
      </c>
      <c r="K42" s="102"/>
      <c r="L42" s="102"/>
    </row>
    <row r="43" spans="1:12" x14ac:dyDescent="0.2">
      <c r="A43" s="102"/>
      <c r="B43" s="102"/>
      <c r="C43" s="110" t="s">
        <v>709</v>
      </c>
      <c r="D43" s="117" t="s">
        <v>28</v>
      </c>
      <c r="E43" s="118">
        <v>1</v>
      </c>
      <c r="F43" s="111">
        <v>0</v>
      </c>
      <c r="G43" s="117" t="s">
        <v>29</v>
      </c>
      <c r="H43" s="111">
        <v>0</v>
      </c>
      <c r="I43" s="117" t="s">
        <v>37</v>
      </c>
      <c r="J43" s="119">
        <v>41951</v>
      </c>
      <c r="K43" s="102"/>
      <c r="L43" s="102"/>
    </row>
    <row r="44" spans="1:12" x14ac:dyDescent="0.2">
      <c r="A44" s="102"/>
      <c r="B44" s="102"/>
      <c r="C44" s="110" t="s">
        <v>710</v>
      </c>
      <c r="D44" s="117" t="s">
        <v>28</v>
      </c>
      <c r="E44" s="118">
        <v>1</v>
      </c>
      <c r="F44" s="111">
        <v>0</v>
      </c>
      <c r="G44" s="117" t="s">
        <v>29</v>
      </c>
      <c r="H44" s="111">
        <v>0</v>
      </c>
      <c r="I44" s="117" t="s">
        <v>37</v>
      </c>
      <c r="J44" s="119">
        <v>41951</v>
      </c>
      <c r="K44" s="102"/>
      <c r="L44" s="102"/>
    </row>
    <row r="45" spans="1:12" x14ac:dyDescent="0.2">
      <c r="A45" s="102"/>
      <c r="B45" s="102"/>
      <c r="C45" s="110" t="s">
        <v>711</v>
      </c>
      <c r="D45" s="117" t="s">
        <v>28</v>
      </c>
      <c r="E45" s="118">
        <v>1</v>
      </c>
      <c r="F45" s="111">
        <v>0</v>
      </c>
      <c r="G45" s="117" t="s">
        <v>29</v>
      </c>
      <c r="H45" s="111">
        <v>0</v>
      </c>
      <c r="I45" s="117" t="s">
        <v>37</v>
      </c>
      <c r="J45" s="119">
        <v>41951</v>
      </c>
      <c r="K45" s="102"/>
      <c r="L45" s="102"/>
    </row>
    <row r="46" spans="1:12" x14ac:dyDescent="0.2">
      <c r="A46" s="102"/>
      <c r="B46" s="102"/>
      <c r="C46" s="110" t="s">
        <v>712</v>
      </c>
      <c r="D46" s="117" t="s">
        <v>28</v>
      </c>
      <c r="E46" s="118">
        <v>1</v>
      </c>
      <c r="F46" s="111">
        <v>0</v>
      </c>
      <c r="G46" s="117" t="s">
        <v>29</v>
      </c>
      <c r="H46" s="111">
        <v>0</v>
      </c>
      <c r="I46" s="117" t="s">
        <v>37</v>
      </c>
      <c r="J46" s="119">
        <v>41951</v>
      </c>
      <c r="K46" s="102"/>
      <c r="L46" s="102"/>
    </row>
    <row r="47" spans="1:12" x14ac:dyDescent="0.2">
      <c r="A47" s="102"/>
      <c r="B47" s="102"/>
      <c r="C47" s="110" t="s">
        <v>713</v>
      </c>
      <c r="D47" s="117" t="s">
        <v>28</v>
      </c>
      <c r="E47" s="118">
        <v>1</v>
      </c>
      <c r="F47" s="111">
        <v>0</v>
      </c>
      <c r="G47" s="117" t="s">
        <v>29</v>
      </c>
      <c r="H47" s="111">
        <v>0</v>
      </c>
      <c r="I47" s="117" t="s">
        <v>37</v>
      </c>
      <c r="J47" s="119">
        <v>41951</v>
      </c>
      <c r="K47" s="102"/>
      <c r="L47" s="102"/>
    </row>
    <row r="48" spans="1:12" x14ac:dyDescent="0.2">
      <c r="A48" s="102"/>
      <c r="B48" s="102"/>
      <c r="C48" s="110" t="s">
        <v>714</v>
      </c>
      <c r="D48" s="117" t="s">
        <v>28</v>
      </c>
      <c r="E48" s="118">
        <v>1</v>
      </c>
      <c r="F48" s="111">
        <v>0</v>
      </c>
      <c r="G48" s="117" t="s">
        <v>29</v>
      </c>
      <c r="H48" s="111">
        <v>0</v>
      </c>
      <c r="I48" s="117" t="s">
        <v>37</v>
      </c>
      <c r="J48" s="119">
        <v>41951</v>
      </c>
      <c r="K48" s="102"/>
      <c r="L48" s="102"/>
    </row>
    <row r="49" spans="1:12" x14ac:dyDescent="0.2">
      <c r="A49" s="102"/>
      <c r="B49" s="102"/>
      <c r="C49" s="110" t="s">
        <v>715</v>
      </c>
      <c r="D49" s="117" t="s">
        <v>28</v>
      </c>
      <c r="E49" s="118">
        <v>1</v>
      </c>
      <c r="F49" s="111">
        <v>0</v>
      </c>
      <c r="G49" s="117" t="s">
        <v>29</v>
      </c>
      <c r="H49" s="111">
        <v>0</v>
      </c>
      <c r="I49" s="117" t="s">
        <v>37</v>
      </c>
      <c r="J49" s="119">
        <v>41951</v>
      </c>
      <c r="K49" s="102"/>
      <c r="L49" s="102"/>
    </row>
    <row r="50" spans="1:12" x14ac:dyDescent="0.2">
      <c r="A50" s="102"/>
      <c r="B50" s="102"/>
      <c r="C50" s="110" t="s">
        <v>716</v>
      </c>
      <c r="D50" s="117" t="s">
        <v>28</v>
      </c>
      <c r="E50" s="118">
        <v>1</v>
      </c>
      <c r="F50" s="111">
        <v>0</v>
      </c>
      <c r="G50" s="117" t="s">
        <v>29</v>
      </c>
      <c r="H50" s="111">
        <v>0</v>
      </c>
      <c r="I50" s="117" t="s">
        <v>37</v>
      </c>
      <c r="J50" s="119">
        <v>41951</v>
      </c>
      <c r="K50" s="102"/>
      <c r="L50" s="102"/>
    </row>
    <row r="51" spans="1:12" x14ac:dyDescent="0.2">
      <c r="A51" s="102"/>
      <c r="B51" s="102"/>
      <c r="C51" s="110" t="s">
        <v>717</v>
      </c>
      <c r="D51" s="117" t="s">
        <v>28</v>
      </c>
      <c r="E51" s="118">
        <v>1</v>
      </c>
      <c r="F51" s="111">
        <v>0</v>
      </c>
      <c r="G51" s="117" t="s">
        <v>29</v>
      </c>
      <c r="H51" s="111">
        <v>0</v>
      </c>
      <c r="I51" s="117" t="s">
        <v>38</v>
      </c>
      <c r="J51" s="119">
        <v>41980</v>
      </c>
      <c r="K51" s="102"/>
      <c r="L51" s="102"/>
    </row>
    <row r="52" spans="1:12" x14ac:dyDescent="0.2">
      <c r="A52" s="102"/>
      <c r="B52" s="102"/>
      <c r="C52" s="110" t="s">
        <v>718</v>
      </c>
      <c r="D52" s="117" t="s">
        <v>28</v>
      </c>
      <c r="E52" s="118">
        <v>1</v>
      </c>
      <c r="F52" s="111">
        <v>0</v>
      </c>
      <c r="G52" s="117" t="s">
        <v>29</v>
      </c>
      <c r="H52" s="111">
        <v>0</v>
      </c>
      <c r="I52" s="117" t="s">
        <v>38</v>
      </c>
      <c r="J52" s="119">
        <v>41980</v>
      </c>
      <c r="K52" s="102"/>
      <c r="L52" s="102"/>
    </row>
    <row r="53" spans="1:12" x14ac:dyDescent="0.2">
      <c r="A53" s="102"/>
      <c r="B53" s="102"/>
      <c r="C53" s="110" t="s">
        <v>719</v>
      </c>
      <c r="D53" s="117" t="s">
        <v>28</v>
      </c>
      <c r="E53" s="118">
        <v>1</v>
      </c>
      <c r="F53" s="111">
        <v>0</v>
      </c>
      <c r="G53" s="117" t="s">
        <v>29</v>
      </c>
      <c r="H53" s="111">
        <v>0</v>
      </c>
      <c r="I53" s="117" t="s">
        <v>38</v>
      </c>
      <c r="J53" s="119">
        <v>41980</v>
      </c>
      <c r="K53" s="102"/>
      <c r="L53" s="102"/>
    </row>
    <row r="54" spans="1:12" x14ac:dyDescent="0.2">
      <c r="A54" s="102"/>
      <c r="B54" s="102"/>
      <c r="C54" s="110" t="s">
        <v>720</v>
      </c>
      <c r="D54" s="117" t="s">
        <v>28</v>
      </c>
      <c r="E54" s="118">
        <v>1</v>
      </c>
      <c r="F54" s="111">
        <v>0</v>
      </c>
      <c r="G54" s="117" t="s">
        <v>29</v>
      </c>
      <c r="H54" s="111">
        <v>0</v>
      </c>
      <c r="I54" s="117" t="s">
        <v>38</v>
      </c>
      <c r="J54" s="119">
        <v>41980</v>
      </c>
      <c r="K54" s="102"/>
      <c r="L54" s="102"/>
    </row>
    <row r="55" spans="1:12" x14ac:dyDescent="0.2">
      <c r="A55" s="102"/>
      <c r="B55" s="102"/>
      <c r="C55" s="110" t="s">
        <v>721</v>
      </c>
      <c r="D55" s="117" t="s">
        <v>28</v>
      </c>
      <c r="E55" s="118">
        <v>1</v>
      </c>
      <c r="F55" s="111">
        <v>0</v>
      </c>
      <c r="G55" s="117" t="s">
        <v>29</v>
      </c>
      <c r="H55" s="111">
        <v>0</v>
      </c>
      <c r="I55" s="117" t="s">
        <v>38</v>
      </c>
      <c r="J55" s="119">
        <v>41980</v>
      </c>
      <c r="K55" s="102"/>
      <c r="L55" s="102"/>
    </row>
    <row r="56" spans="1:12" x14ac:dyDescent="0.2">
      <c r="A56" s="102"/>
      <c r="B56" s="102"/>
      <c r="C56" s="110" t="s">
        <v>722</v>
      </c>
      <c r="D56" s="117" t="s">
        <v>28</v>
      </c>
      <c r="E56" s="118">
        <v>1</v>
      </c>
      <c r="F56" s="111">
        <v>0</v>
      </c>
      <c r="G56" s="117" t="s">
        <v>29</v>
      </c>
      <c r="H56" s="111">
        <v>0</v>
      </c>
      <c r="I56" s="117" t="s">
        <v>38</v>
      </c>
      <c r="J56" s="119">
        <v>41980</v>
      </c>
      <c r="K56" s="102"/>
      <c r="L56" s="102"/>
    </row>
    <row r="57" spans="1:12" x14ac:dyDescent="0.2">
      <c r="A57" s="102"/>
      <c r="B57" s="102"/>
      <c r="C57" s="110" t="s">
        <v>723</v>
      </c>
      <c r="D57" s="117" t="s">
        <v>28</v>
      </c>
      <c r="E57" s="118">
        <v>1</v>
      </c>
      <c r="F57" s="111">
        <v>0</v>
      </c>
      <c r="G57" s="117" t="s">
        <v>29</v>
      </c>
      <c r="H57" s="111">
        <v>0</v>
      </c>
      <c r="I57" s="117" t="s">
        <v>39</v>
      </c>
      <c r="J57" s="119">
        <v>41991</v>
      </c>
      <c r="K57" s="102"/>
      <c r="L57" s="102"/>
    </row>
    <row r="58" spans="1:12" x14ac:dyDescent="0.2">
      <c r="A58" s="102"/>
      <c r="B58" s="102"/>
      <c r="C58" s="110" t="s">
        <v>724</v>
      </c>
      <c r="D58" s="117" t="s">
        <v>28</v>
      </c>
      <c r="E58" s="118">
        <v>1</v>
      </c>
      <c r="F58" s="111">
        <v>0</v>
      </c>
      <c r="G58" s="117" t="s">
        <v>29</v>
      </c>
      <c r="H58" s="111">
        <v>0</v>
      </c>
      <c r="I58" s="117" t="s">
        <v>39</v>
      </c>
      <c r="J58" s="119">
        <v>41991</v>
      </c>
      <c r="K58" s="102"/>
      <c r="L58" s="102"/>
    </row>
    <row r="59" spans="1:12" x14ac:dyDescent="0.2">
      <c r="A59" s="102"/>
      <c r="B59" s="102"/>
      <c r="C59" s="110" t="s">
        <v>725</v>
      </c>
      <c r="D59" s="117" t="s">
        <v>28</v>
      </c>
      <c r="E59" s="118">
        <v>1</v>
      </c>
      <c r="F59" s="111">
        <v>0</v>
      </c>
      <c r="G59" s="117" t="s">
        <v>29</v>
      </c>
      <c r="H59" s="111">
        <v>0</v>
      </c>
      <c r="I59" s="117" t="s">
        <v>39</v>
      </c>
      <c r="J59" s="119">
        <v>41991</v>
      </c>
      <c r="K59" s="102"/>
      <c r="L59" s="102"/>
    </row>
    <row r="60" spans="1:12" x14ac:dyDescent="0.2">
      <c r="A60" s="102"/>
      <c r="B60" s="102"/>
      <c r="C60" s="110" t="s">
        <v>726</v>
      </c>
      <c r="D60" s="117" t="s">
        <v>28</v>
      </c>
      <c r="E60" s="118">
        <v>1</v>
      </c>
      <c r="F60" s="111">
        <v>0</v>
      </c>
      <c r="G60" s="117" t="s">
        <v>727</v>
      </c>
      <c r="H60" s="111">
        <v>0</v>
      </c>
      <c r="I60" s="117" t="s">
        <v>39</v>
      </c>
      <c r="J60" s="119">
        <v>41991</v>
      </c>
      <c r="K60" s="102"/>
      <c r="L60" s="102"/>
    </row>
    <row r="61" spans="1:12" x14ac:dyDescent="0.2">
      <c r="A61" s="102"/>
      <c r="B61" s="102"/>
      <c r="C61" s="110" t="s">
        <v>728</v>
      </c>
      <c r="D61" s="117" t="s">
        <v>28</v>
      </c>
      <c r="E61" s="118">
        <v>1</v>
      </c>
      <c r="F61" s="111">
        <v>0</v>
      </c>
      <c r="G61" s="117" t="s">
        <v>727</v>
      </c>
      <c r="H61" s="111">
        <v>0</v>
      </c>
      <c r="I61" s="117" t="s">
        <v>39</v>
      </c>
      <c r="J61" s="119">
        <v>41991</v>
      </c>
      <c r="K61" s="102"/>
      <c r="L61" s="102"/>
    </row>
    <row r="62" spans="1:12" x14ac:dyDescent="0.2">
      <c r="A62" s="102"/>
      <c r="B62" s="102"/>
      <c r="C62" s="110" t="s">
        <v>729</v>
      </c>
      <c r="D62" s="117" t="s">
        <v>28</v>
      </c>
      <c r="E62" s="118">
        <v>1</v>
      </c>
      <c r="F62" s="111">
        <v>0</v>
      </c>
      <c r="G62" s="117" t="s">
        <v>29</v>
      </c>
      <c r="H62" s="111">
        <v>0</v>
      </c>
      <c r="I62" s="117" t="s">
        <v>39</v>
      </c>
      <c r="J62" s="119">
        <v>41991</v>
      </c>
      <c r="K62" s="102"/>
      <c r="L62" s="102"/>
    </row>
    <row r="63" spans="1:12" x14ac:dyDescent="0.2">
      <c r="A63" s="102"/>
      <c r="B63" s="102"/>
      <c r="C63" s="110" t="s">
        <v>730</v>
      </c>
      <c r="D63" s="117" t="s">
        <v>28</v>
      </c>
      <c r="E63" s="118">
        <v>1</v>
      </c>
      <c r="F63" s="111">
        <v>0</v>
      </c>
      <c r="G63" s="117" t="s">
        <v>29</v>
      </c>
      <c r="H63" s="111">
        <v>0</v>
      </c>
      <c r="I63" s="117" t="s">
        <v>39</v>
      </c>
      <c r="J63" s="119">
        <v>41991</v>
      </c>
      <c r="K63" s="102"/>
      <c r="L63" s="102"/>
    </row>
    <row r="64" spans="1:12" x14ac:dyDescent="0.2">
      <c r="A64" s="102"/>
      <c r="B64" s="102"/>
      <c r="C64" s="110" t="s">
        <v>731</v>
      </c>
      <c r="D64" s="117" t="s">
        <v>28</v>
      </c>
      <c r="E64" s="118">
        <v>1</v>
      </c>
      <c r="F64" s="111">
        <v>0</v>
      </c>
      <c r="G64" s="117" t="s">
        <v>29</v>
      </c>
      <c r="H64" s="111">
        <v>0</v>
      </c>
      <c r="I64" s="117" t="s">
        <v>39</v>
      </c>
      <c r="J64" s="119">
        <v>41991</v>
      </c>
      <c r="K64" s="102"/>
      <c r="L64" s="102"/>
    </row>
    <row r="65" spans="1:12" x14ac:dyDescent="0.2">
      <c r="A65" s="102"/>
      <c r="B65" s="102"/>
      <c r="C65" s="110" t="s">
        <v>732</v>
      </c>
      <c r="D65" s="117" t="s">
        <v>28</v>
      </c>
      <c r="E65" s="118">
        <v>1</v>
      </c>
      <c r="F65" s="111">
        <v>0</v>
      </c>
      <c r="G65" s="117" t="s">
        <v>29</v>
      </c>
      <c r="H65" s="111">
        <v>0</v>
      </c>
      <c r="I65" s="117" t="s">
        <v>39</v>
      </c>
      <c r="J65" s="119">
        <v>41991</v>
      </c>
      <c r="K65" s="102"/>
      <c r="L65" s="102"/>
    </row>
    <row r="66" spans="1:12" x14ac:dyDescent="0.2">
      <c r="A66" s="102"/>
      <c r="B66" s="102"/>
      <c r="C66" s="110" t="s">
        <v>733</v>
      </c>
      <c r="D66" s="117" t="s">
        <v>28</v>
      </c>
      <c r="E66" s="118">
        <v>1</v>
      </c>
      <c r="F66" s="111">
        <v>0</v>
      </c>
      <c r="G66" s="117" t="s">
        <v>727</v>
      </c>
      <c r="H66" s="111">
        <v>0</v>
      </c>
      <c r="I66" s="117" t="s">
        <v>39</v>
      </c>
      <c r="J66" s="119">
        <v>41991</v>
      </c>
      <c r="K66" s="102"/>
      <c r="L66" s="102"/>
    </row>
    <row r="67" spans="1:12" x14ac:dyDescent="0.2">
      <c r="A67" s="102"/>
      <c r="B67" s="102"/>
      <c r="C67" s="110" t="s">
        <v>734</v>
      </c>
      <c r="D67" s="117" t="s">
        <v>28</v>
      </c>
      <c r="E67" s="118">
        <v>1</v>
      </c>
      <c r="F67" s="111">
        <v>0</v>
      </c>
      <c r="G67" s="117" t="s">
        <v>29</v>
      </c>
      <c r="H67" s="111">
        <v>0</v>
      </c>
      <c r="I67" s="117" t="s">
        <v>39</v>
      </c>
      <c r="J67" s="119">
        <v>41991</v>
      </c>
      <c r="K67" s="102"/>
      <c r="L67" s="102"/>
    </row>
    <row r="68" spans="1:12" x14ac:dyDescent="0.2">
      <c r="A68" s="102"/>
      <c r="B68" s="102"/>
      <c r="C68" s="110" t="s">
        <v>735</v>
      </c>
      <c r="D68" s="117" t="s">
        <v>28</v>
      </c>
      <c r="E68" s="118">
        <v>1</v>
      </c>
      <c r="F68" s="111">
        <v>0</v>
      </c>
      <c r="G68" s="117" t="s">
        <v>727</v>
      </c>
      <c r="H68" s="111">
        <v>0</v>
      </c>
      <c r="I68" s="117" t="s">
        <v>39</v>
      </c>
      <c r="J68" s="119">
        <v>41991</v>
      </c>
      <c r="K68" s="102"/>
      <c r="L68" s="102"/>
    </row>
    <row r="69" spans="1:12" x14ac:dyDescent="0.2">
      <c r="A69" s="102"/>
      <c r="B69" s="102"/>
      <c r="C69" s="110" t="s">
        <v>736</v>
      </c>
      <c r="D69" s="117" t="s">
        <v>28</v>
      </c>
      <c r="E69" s="118">
        <v>1</v>
      </c>
      <c r="F69" s="111">
        <v>0</v>
      </c>
      <c r="G69" s="117" t="s">
        <v>29</v>
      </c>
      <c r="H69" s="111">
        <v>0</v>
      </c>
      <c r="I69" s="117" t="s">
        <v>40</v>
      </c>
      <c r="J69" s="119">
        <v>42004</v>
      </c>
      <c r="K69" s="102"/>
      <c r="L69" s="102"/>
    </row>
    <row r="70" spans="1:12" x14ac:dyDescent="0.2">
      <c r="A70" s="102"/>
      <c r="B70" s="102"/>
      <c r="C70" s="110" t="s">
        <v>737</v>
      </c>
      <c r="D70" s="117" t="s">
        <v>28</v>
      </c>
      <c r="E70" s="118">
        <v>1</v>
      </c>
      <c r="F70" s="111">
        <v>0</v>
      </c>
      <c r="G70" s="117" t="s">
        <v>29</v>
      </c>
      <c r="H70" s="111">
        <v>0</v>
      </c>
      <c r="I70" s="117" t="s">
        <v>40</v>
      </c>
      <c r="J70" s="119">
        <v>42004</v>
      </c>
      <c r="K70" s="102"/>
      <c r="L70" s="102"/>
    </row>
    <row r="71" spans="1:12" x14ac:dyDescent="0.2">
      <c r="A71" s="102"/>
      <c r="B71" s="102"/>
      <c r="C71" s="110" t="s">
        <v>738</v>
      </c>
      <c r="D71" s="117" t="s">
        <v>28</v>
      </c>
      <c r="E71" s="118">
        <v>1</v>
      </c>
      <c r="F71" s="111">
        <v>0</v>
      </c>
      <c r="G71" s="117" t="s">
        <v>29</v>
      </c>
      <c r="H71" s="111">
        <v>0</v>
      </c>
      <c r="I71" s="117" t="s">
        <v>40</v>
      </c>
      <c r="J71" s="119">
        <v>42004</v>
      </c>
      <c r="K71" s="102"/>
      <c r="L71" s="102"/>
    </row>
    <row r="72" spans="1:12" x14ac:dyDescent="0.2">
      <c r="A72" s="102"/>
      <c r="B72" s="102"/>
      <c r="C72" s="110" t="s">
        <v>739</v>
      </c>
      <c r="D72" s="117" t="s">
        <v>28</v>
      </c>
      <c r="E72" s="118">
        <v>1</v>
      </c>
      <c r="F72" s="111">
        <v>0</v>
      </c>
      <c r="G72" s="117" t="s">
        <v>727</v>
      </c>
      <c r="H72" s="111">
        <v>0</v>
      </c>
      <c r="I72" s="117" t="s">
        <v>40</v>
      </c>
      <c r="J72" s="119">
        <v>42004</v>
      </c>
      <c r="K72" s="102"/>
      <c r="L72" s="102"/>
    </row>
    <row r="73" spans="1:12" x14ac:dyDescent="0.2">
      <c r="A73" s="102"/>
      <c r="B73" s="102"/>
      <c r="C73" s="110" t="s">
        <v>740</v>
      </c>
      <c r="D73" s="117" t="s">
        <v>28</v>
      </c>
      <c r="E73" s="118">
        <v>1</v>
      </c>
      <c r="F73" s="111">
        <v>0</v>
      </c>
      <c r="G73" s="117" t="s">
        <v>29</v>
      </c>
      <c r="H73" s="111">
        <v>0</v>
      </c>
      <c r="I73" s="117" t="s">
        <v>40</v>
      </c>
      <c r="J73" s="119">
        <v>42004</v>
      </c>
      <c r="K73" s="102"/>
      <c r="L73" s="102"/>
    </row>
    <row r="74" spans="1:12" x14ac:dyDescent="0.2">
      <c r="A74" s="102"/>
      <c r="B74" s="102"/>
      <c r="C74" s="110" t="s">
        <v>741</v>
      </c>
      <c r="D74" s="117" t="s">
        <v>28</v>
      </c>
      <c r="E74" s="118">
        <v>1</v>
      </c>
      <c r="F74" s="111">
        <v>0</v>
      </c>
      <c r="G74" s="117" t="s">
        <v>727</v>
      </c>
      <c r="H74" s="111">
        <v>0</v>
      </c>
      <c r="I74" s="117" t="s">
        <v>40</v>
      </c>
      <c r="J74" s="119">
        <v>42004</v>
      </c>
      <c r="K74" s="102"/>
      <c r="L74" s="102"/>
    </row>
    <row r="75" spans="1:12" x14ac:dyDescent="0.2">
      <c r="A75" s="102"/>
      <c r="B75" s="102"/>
      <c r="C75" s="110" t="s">
        <v>742</v>
      </c>
      <c r="D75" s="117" t="s">
        <v>28</v>
      </c>
      <c r="E75" s="118">
        <v>1</v>
      </c>
      <c r="F75" s="111">
        <v>0</v>
      </c>
      <c r="G75" s="117" t="s">
        <v>727</v>
      </c>
      <c r="H75" s="111">
        <v>0</v>
      </c>
      <c r="I75" s="117" t="s">
        <v>40</v>
      </c>
      <c r="J75" s="119">
        <v>42004</v>
      </c>
      <c r="K75" s="102"/>
      <c r="L75" s="102"/>
    </row>
    <row r="76" spans="1:12" x14ac:dyDescent="0.2">
      <c r="A76" s="102"/>
      <c r="B76" s="102"/>
      <c r="C76" s="110" t="s">
        <v>743</v>
      </c>
      <c r="D76" s="117" t="s">
        <v>28</v>
      </c>
      <c r="E76" s="118">
        <v>1</v>
      </c>
      <c r="F76" s="111">
        <v>0</v>
      </c>
      <c r="G76" s="117" t="s">
        <v>29</v>
      </c>
      <c r="H76" s="111">
        <v>0</v>
      </c>
      <c r="I76" s="117" t="s">
        <v>41</v>
      </c>
      <c r="J76" s="119">
        <v>41930</v>
      </c>
      <c r="K76" s="102"/>
      <c r="L76" s="102"/>
    </row>
    <row r="77" spans="1:12" x14ac:dyDescent="0.2">
      <c r="A77" s="102"/>
      <c r="B77" s="102"/>
      <c r="C77" s="110" t="s">
        <v>744</v>
      </c>
      <c r="D77" s="117" t="s">
        <v>28</v>
      </c>
      <c r="E77" s="118">
        <v>1</v>
      </c>
      <c r="F77" s="111">
        <v>0</v>
      </c>
      <c r="G77" s="117" t="s">
        <v>29</v>
      </c>
      <c r="H77" s="111">
        <v>0</v>
      </c>
      <c r="I77" s="117" t="s">
        <v>41</v>
      </c>
      <c r="J77" s="119">
        <v>41930</v>
      </c>
      <c r="K77" s="102"/>
      <c r="L77" s="102"/>
    </row>
    <row r="78" spans="1:12" x14ac:dyDescent="0.2">
      <c r="A78" s="102"/>
      <c r="B78" s="102"/>
      <c r="C78" s="110" t="s">
        <v>745</v>
      </c>
      <c r="D78" s="117" t="s">
        <v>28</v>
      </c>
      <c r="E78" s="118">
        <v>1</v>
      </c>
      <c r="F78" s="111">
        <v>0</v>
      </c>
      <c r="G78" s="117" t="s">
        <v>29</v>
      </c>
      <c r="H78" s="111">
        <v>0</v>
      </c>
      <c r="I78" s="117" t="s">
        <v>41</v>
      </c>
      <c r="J78" s="119">
        <v>41930</v>
      </c>
      <c r="K78" s="102"/>
      <c r="L78" s="102"/>
    </row>
    <row r="79" spans="1:12" x14ac:dyDescent="0.2">
      <c r="A79" s="102"/>
      <c r="B79" s="102"/>
      <c r="C79" s="108" t="s">
        <v>746</v>
      </c>
      <c r="D79" s="120" t="s">
        <v>46</v>
      </c>
      <c r="E79" s="118">
        <v>1</v>
      </c>
      <c r="F79" s="111">
        <v>2</v>
      </c>
      <c r="G79" s="117" t="s">
        <v>47</v>
      </c>
      <c r="H79" s="111">
        <v>3</v>
      </c>
      <c r="I79" s="117" t="s">
        <v>48</v>
      </c>
      <c r="J79" s="119">
        <v>41973</v>
      </c>
      <c r="K79" s="102"/>
      <c r="L79" s="102"/>
    </row>
    <row r="80" spans="1:12" x14ac:dyDescent="0.2">
      <c r="A80" s="102"/>
      <c r="B80" s="102"/>
      <c r="C80" s="108" t="s">
        <v>747</v>
      </c>
      <c r="D80" s="120" t="s">
        <v>46</v>
      </c>
      <c r="E80" s="118">
        <v>1</v>
      </c>
      <c r="F80" s="111">
        <v>2</v>
      </c>
      <c r="G80" s="117" t="s">
        <v>47</v>
      </c>
      <c r="H80" s="111">
        <v>3</v>
      </c>
      <c r="I80" s="117" t="s">
        <v>48</v>
      </c>
      <c r="J80" s="119">
        <v>41973</v>
      </c>
      <c r="K80" s="102"/>
      <c r="L80" s="102"/>
    </row>
    <row r="81" spans="1:12" x14ac:dyDescent="0.2">
      <c r="A81" s="102"/>
      <c r="B81" s="102"/>
      <c r="C81" s="108" t="s">
        <v>748</v>
      </c>
      <c r="D81" s="120" t="s">
        <v>46</v>
      </c>
      <c r="E81" s="118">
        <v>1</v>
      </c>
      <c r="F81" s="111">
        <v>2</v>
      </c>
      <c r="G81" s="117" t="s">
        <v>47</v>
      </c>
      <c r="H81" s="111">
        <v>3</v>
      </c>
      <c r="I81" s="117" t="s">
        <v>48</v>
      </c>
      <c r="J81" s="119">
        <v>41973</v>
      </c>
      <c r="K81" s="102"/>
      <c r="L81" s="102"/>
    </row>
    <row r="82" spans="1:12" x14ac:dyDescent="0.2">
      <c r="A82" s="102"/>
      <c r="B82" s="102"/>
      <c r="C82" s="108" t="s">
        <v>749</v>
      </c>
      <c r="D82" s="120" t="s">
        <v>46</v>
      </c>
      <c r="E82" s="118">
        <v>1</v>
      </c>
      <c r="F82" s="111">
        <v>2</v>
      </c>
      <c r="G82" s="117" t="s">
        <v>47</v>
      </c>
      <c r="H82" s="111">
        <v>3</v>
      </c>
      <c r="I82" s="117" t="s">
        <v>48</v>
      </c>
      <c r="J82" s="119">
        <v>41973</v>
      </c>
      <c r="K82" s="102"/>
      <c r="L82" s="102"/>
    </row>
    <row r="83" spans="1:12" x14ac:dyDescent="0.2">
      <c r="A83" s="102"/>
      <c r="B83" s="102"/>
      <c r="C83" s="108" t="s">
        <v>750</v>
      </c>
      <c r="D83" s="120" t="s">
        <v>46</v>
      </c>
      <c r="E83" s="118">
        <v>1</v>
      </c>
      <c r="F83" s="111">
        <v>2</v>
      </c>
      <c r="G83" s="117" t="s">
        <v>47</v>
      </c>
      <c r="H83" s="111">
        <v>3</v>
      </c>
      <c r="I83" s="117" t="s">
        <v>48</v>
      </c>
      <c r="J83" s="119">
        <v>41973</v>
      </c>
      <c r="K83" s="102"/>
      <c r="L83" s="102"/>
    </row>
    <row r="84" spans="1:12" x14ac:dyDescent="0.2">
      <c r="A84" s="102"/>
      <c r="B84" s="102"/>
      <c r="C84" s="108" t="s">
        <v>751</v>
      </c>
      <c r="D84" s="120" t="s">
        <v>46</v>
      </c>
      <c r="E84" s="118">
        <v>1</v>
      </c>
      <c r="F84" s="111">
        <v>2</v>
      </c>
      <c r="G84" s="117" t="s">
        <v>47</v>
      </c>
      <c r="H84" s="111">
        <v>3</v>
      </c>
      <c r="I84" s="117" t="s">
        <v>48</v>
      </c>
      <c r="J84" s="119">
        <v>41973</v>
      </c>
      <c r="K84" s="102"/>
      <c r="L84" s="102"/>
    </row>
    <row r="85" spans="1:12" x14ac:dyDescent="0.2">
      <c r="A85" s="102"/>
      <c r="B85" s="102"/>
      <c r="C85" s="108" t="s">
        <v>752</v>
      </c>
      <c r="D85" s="120" t="s">
        <v>46</v>
      </c>
      <c r="E85" s="118">
        <v>1</v>
      </c>
      <c r="F85" s="111">
        <v>2</v>
      </c>
      <c r="G85" s="117" t="s">
        <v>47</v>
      </c>
      <c r="H85" s="111">
        <v>3</v>
      </c>
      <c r="I85" s="117" t="s">
        <v>48</v>
      </c>
      <c r="J85" s="119">
        <v>41973</v>
      </c>
      <c r="K85" s="102"/>
      <c r="L85" s="102"/>
    </row>
    <row r="86" spans="1:12" x14ac:dyDescent="0.2">
      <c r="A86" s="102"/>
      <c r="B86" s="102"/>
      <c r="C86" s="108" t="s">
        <v>753</v>
      </c>
      <c r="D86" s="120" t="s">
        <v>46</v>
      </c>
      <c r="E86" s="118">
        <v>1</v>
      </c>
      <c r="F86" s="111">
        <v>2</v>
      </c>
      <c r="G86" s="117" t="s">
        <v>47</v>
      </c>
      <c r="H86" s="111">
        <v>3</v>
      </c>
      <c r="I86" s="117" t="s">
        <v>48</v>
      </c>
      <c r="J86" s="119">
        <v>41973</v>
      </c>
      <c r="K86" s="102"/>
      <c r="L86" s="102"/>
    </row>
    <row r="87" spans="1:12" x14ac:dyDescent="0.2">
      <c r="A87" s="102"/>
      <c r="B87" s="102"/>
      <c r="C87" s="108" t="s">
        <v>754</v>
      </c>
      <c r="D87" s="120" t="s">
        <v>46</v>
      </c>
      <c r="E87" s="118">
        <v>1</v>
      </c>
      <c r="F87" s="111">
        <v>2</v>
      </c>
      <c r="G87" s="117" t="s">
        <v>47</v>
      </c>
      <c r="H87" s="111">
        <v>3</v>
      </c>
      <c r="I87" s="117" t="s">
        <v>48</v>
      </c>
      <c r="J87" s="119">
        <v>41973</v>
      </c>
      <c r="K87" s="102"/>
      <c r="L87" s="102"/>
    </row>
    <row r="88" spans="1:12" x14ac:dyDescent="0.2">
      <c r="A88" s="102"/>
      <c r="B88" s="102"/>
      <c r="C88" s="108" t="s">
        <v>755</v>
      </c>
      <c r="D88" s="120" t="s">
        <v>46</v>
      </c>
      <c r="E88" s="118">
        <v>1</v>
      </c>
      <c r="F88" s="111">
        <v>2</v>
      </c>
      <c r="G88" s="117" t="s">
        <v>47</v>
      </c>
      <c r="H88" s="111">
        <v>3</v>
      </c>
      <c r="I88" s="117" t="s">
        <v>49</v>
      </c>
      <c r="J88" s="119">
        <v>41973</v>
      </c>
      <c r="K88" s="102"/>
      <c r="L88" s="102"/>
    </row>
    <row r="89" spans="1:12" x14ac:dyDescent="0.2">
      <c r="A89" s="102"/>
      <c r="B89" s="102"/>
      <c r="C89" s="110" t="s">
        <v>756</v>
      </c>
      <c r="D89" s="117" t="s">
        <v>43</v>
      </c>
      <c r="E89" s="118">
        <v>0.99990000000000001</v>
      </c>
      <c r="F89" s="111">
        <v>1</v>
      </c>
      <c r="G89" s="117" t="s">
        <v>44</v>
      </c>
      <c r="H89" s="111">
        <v>1</v>
      </c>
      <c r="I89" s="117" t="s">
        <v>45</v>
      </c>
      <c r="J89" s="119">
        <v>41947</v>
      </c>
      <c r="K89" s="102"/>
      <c r="L89" s="102"/>
    </row>
    <row r="90" spans="1:12" x14ac:dyDescent="0.2">
      <c r="A90" s="102"/>
      <c r="B90" s="102"/>
      <c r="C90" s="110" t="s">
        <v>757</v>
      </c>
      <c r="D90" s="117" t="s">
        <v>43</v>
      </c>
      <c r="E90" s="118">
        <v>0.99990000000000001</v>
      </c>
      <c r="F90" s="111">
        <v>1</v>
      </c>
      <c r="G90" s="117" t="s">
        <v>44</v>
      </c>
      <c r="H90" s="111">
        <v>1</v>
      </c>
      <c r="I90" s="117" t="s">
        <v>45</v>
      </c>
      <c r="J90" s="119">
        <v>41947</v>
      </c>
      <c r="K90" s="102"/>
      <c r="L90" s="102"/>
    </row>
    <row r="91" spans="1:12" x14ac:dyDescent="0.2">
      <c r="A91" s="102"/>
      <c r="B91" s="102"/>
      <c r="C91" s="110" t="s">
        <v>758</v>
      </c>
      <c r="D91" s="117" t="s">
        <v>43</v>
      </c>
      <c r="E91" s="118">
        <v>0.99990000000000001</v>
      </c>
      <c r="F91" s="111">
        <v>1</v>
      </c>
      <c r="G91" s="117" t="s">
        <v>44</v>
      </c>
      <c r="H91" s="111">
        <v>1</v>
      </c>
      <c r="I91" s="117" t="s">
        <v>45</v>
      </c>
      <c r="J91" s="119">
        <v>41947</v>
      </c>
      <c r="K91" s="102"/>
      <c r="L91" s="102"/>
    </row>
    <row r="92" spans="1:12" x14ac:dyDescent="0.2">
      <c r="A92" s="102"/>
      <c r="B92" s="102"/>
      <c r="C92" s="110" t="s">
        <v>759</v>
      </c>
      <c r="D92" s="117" t="s">
        <v>43</v>
      </c>
      <c r="E92" s="118">
        <v>0.99990000000000001</v>
      </c>
      <c r="F92" s="111">
        <v>1</v>
      </c>
      <c r="G92" s="117" t="s">
        <v>44</v>
      </c>
      <c r="H92" s="111">
        <v>1</v>
      </c>
      <c r="I92" s="117" t="s">
        <v>45</v>
      </c>
      <c r="J92" s="119">
        <v>41947</v>
      </c>
      <c r="K92" s="102"/>
      <c r="L92" s="102"/>
    </row>
    <row r="93" spans="1:12" x14ac:dyDescent="0.2">
      <c r="A93" s="102"/>
      <c r="B93" s="102"/>
      <c r="C93" s="110" t="s">
        <v>760</v>
      </c>
      <c r="D93" s="117" t="s">
        <v>43</v>
      </c>
      <c r="E93" s="118">
        <v>0.99990000000000001</v>
      </c>
      <c r="F93" s="111">
        <v>1</v>
      </c>
      <c r="G93" s="117" t="s">
        <v>44</v>
      </c>
      <c r="H93" s="111">
        <v>1</v>
      </c>
      <c r="I93" s="117" t="s">
        <v>45</v>
      </c>
      <c r="J93" s="119">
        <v>41947</v>
      </c>
      <c r="K93" s="102"/>
      <c r="L93" s="102"/>
    </row>
    <row r="94" spans="1:12" x14ac:dyDescent="0.2">
      <c r="A94" s="102"/>
      <c r="B94" s="102"/>
      <c r="C94" s="110" t="s">
        <v>761</v>
      </c>
      <c r="D94" s="117" t="s">
        <v>43</v>
      </c>
      <c r="E94" s="118">
        <v>0.99990000000000001</v>
      </c>
      <c r="F94" s="111">
        <v>1</v>
      </c>
      <c r="G94" s="117" t="s">
        <v>44</v>
      </c>
      <c r="H94" s="111">
        <v>1</v>
      </c>
      <c r="I94" s="117" t="s">
        <v>45</v>
      </c>
      <c r="J94" s="119">
        <v>41947</v>
      </c>
      <c r="K94" s="102"/>
      <c r="L94" s="102"/>
    </row>
    <row r="95" spans="1:12" x14ac:dyDescent="0.2">
      <c r="A95" s="102"/>
      <c r="B95" s="102"/>
      <c r="C95" s="110" t="s">
        <v>762</v>
      </c>
      <c r="D95" s="117" t="s">
        <v>43</v>
      </c>
      <c r="E95" s="118">
        <v>0.99990000000000001</v>
      </c>
      <c r="F95" s="111">
        <v>1</v>
      </c>
      <c r="G95" s="117" t="s">
        <v>44</v>
      </c>
      <c r="H95" s="111">
        <v>1</v>
      </c>
      <c r="I95" s="117" t="s">
        <v>45</v>
      </c>
      <c r="J95" s="119">
        <v>41947</v>
      </c>
      <c r="K95" s="102"/>
      <c r="L95" s="102"/>
    </row>
    <row r="96" spans="1:12" x14ac:dyDescent="0.2">
      <c r="A96" s="102"/>
      <c r="B96" s="102"/>
      <c r="C96" s="110" t="s">
        <v>763</v>
      </c>
      <c r="D96" s="117" t="s">
        <v>43</v>
      </c>
      <c r="E96" s="118">
        <v>0.99990000000000001</v>
      </c>
      <c r="F96" s="111">
        <v>1</v>
      </c>
      <c r="G96" s="117" t="s">
        <v>44</v>
      </c>
      <c r="H96" s="111">
        <v>1</v>
      </c>
      <c r="I96" s="117" t="s">
        <v>45</v>
      </c>
      <c r="J96" s="119">
        <v>41947</v>
      </c>
      <c r="K96" s="102"/>
      <c r="L96" s="102"/>
    </row>
    <row r="97" spans="1:12" x14ac:dyDescent="0.2">
      <c r="A97" s="102"/>
      <c r="B97" s="102"/>
      <c r="C97" s="110" t="s">
        <v>764</v>
      </c>
      <c r="D97" s="117" t="s">
        <v>43</v>
      </c>
      <c r="E97" s="118">
        <v>0.99990000000000001</v>
      </c>
      <c r="F97" s="111">
        <v>1</v>
      </c>
      <c r="G97" s="117" t="s">
        <v>44</v>
      </c>
      <c r="H97" s="111">
        <v>1</v>
      </c>
      <c r="I97" s="117" t="s">
        <v>45</v>
      </c>
      <c r="J97" s="119">
        <v>41947</v>
      </c>
      <c r="K97" s="102"/>
      <c r="L97" s="102"/>
    </row>
    <row r="98" spans="1:12" x14ac:dyDescent="0.2">
      <c r="A98" s="102"/>
      <c r="B98" s="102"/>
      <c r="C98" s="110" t="s">
        <v>765</v>
      </c>
      <c r="D98" s="117" t="s">
        <v>43</v>
      </c>
      <c r="E98" s="118">
        <v>0.99990000000000001</v>
      </c>
      <c r="F98" s="111">
        <v>1</v>
      </c>
      <c r="G98" s="117" t="s">
        <v>44</v>
      </c>
      <c r="H98" s="111">
        <v>1</v>
      </c>
      <c r="I98" s="117" t="s">
        <v>45</v>
      </c>
      <c r="J98" s="119">
        <v>41947</v>
      </c>
      <c r="K98" s="102"/>
      <c r="L98" s="102"/>
    </row>
    <row r="99" spans="1:12" x14ac:dyDescent="0.2">
      <c r="A99" s="102"/>
      <c r="B99" s="102"/>
      <c r="C99" s="110" t="s">
        <v>766</v>
      </c>
      <c r="D99" s="117" t="s">
        <v>43</v>
      </c>
      <c r="E99" s="118">
        <v>0.99990000000000001</v>
      </c>
      <c r="F99" s="111">
        <v>1</v>
      </c>
      <c r="G99" s="117" t="s">
        <v>44</v>
      </c>
      <c r="H99" s="111">
        <v>1</v>
      </c>
      <c r="I99" s="117" t="s">
        <v>45</v>
      </c>
      <c r="J99" s="119">
        <v>41947</v>
      </c>
      <c r="K99" s="102"/>
      <c r="L99" s="102"/>
    </row>
    <row r="100" spans="1:12" x14ac:dyDescent="0.2">
      <c r="A100" s="102"/>
      <c r="B100" s="102"/>
      <c r="C100" s="110" t="s">
        <v>767</v>
      </c>
      <c r="D100" s="117" t="s">
        <v>43</v>
      </c>
      <c r="E100" s="118">
        <v>0.99990000000000001</v>
      </c>
      <c r="F100" s="111">
        <v>1</v>
      </c>
      <c r="G100" s="117" t="s">
        <v>44</v>
      </c>
      <c r="H100" s="111">
        <v>1</v>
      </c>
      <c r="I100" s="117" t="s">
        <v>45</v>
      </c>
      <c r="J100" s="119">
        <v>41947</v>
      </c>
      <c r="K100" s="102"/>
      <c r="L100" s="102"/>
    </row>
    <row r="101" spans="1:12" x14ac:dyDescent="0.2">
      <c r="A101" s="102"/>
      <c r="B101" s="102"/>
      <c r="C101" s="110" t="s">
        <v>768</v>
      </c>
      <c r="D101" s="117" t="s">
        <v>43</v>
      </c>
      <c r="E101" s="118">
        <v>0.99990000000000001</v>
      </c>
      <c r="F101" s="111">
        <v>1</v>
      </c>
      <c r="G101" s="117" t="s">
        <v>44</v>
      </c>
      <c r="H101" s="111">
        <v>1</v>
      </c>
      <c r="I101" s="117" t="s">
        <v>45</v>
      </c>
      <c r="J101" s="119">
        <v>41947</v>
      </c>
      <c r="K101" s="102"/>
      <c r="L101" s="102"/>
    </row>
    <row r="102" spans="1:12" x14ac:dyDescent="0.2">
      <c r="A102" s="102"/>
      <c r="B102" s="102"/>
      <c r="C102" s="110" t="s">
        <v>769</v>
      </c>
      <c r="D102" s="117" t="s">
        <v>43</v>
      </c>
      <c r="E102" s="118">
        <v>0.99990000000000001</v>
      </c>
      <c r="F102" s="111">
        <v>1</v>
      </c>
      <c r="G102" s="117" t="s">
        <v>44</v>
      </c>
      <c r="H102" s="111">
        <v>1</v>
      </c>
      <c r="I102" s="117" t="s">
        <v>45</v>
      </c>
      <c r="J102" s="119">
        <v>41947</v>
      </c>
      <c r="K102" s="102"/>
      <c r="L102" s="102"/>
    </row>
    <row r="103" spans="1:12" x14ac:dyDescent="0.2">
      <c r="A103" s="102"/>
      <c r="B103" s="102"/>
      <c r="C103" s="110" t="s">
        <v>770</v>
      </c>
      <c r="D103" s="117" t="s">
        <v>43</v>
      </c>
      <c r="E103" s="118">
        <v>0.99990000000000001</v>
      </c>
      <c r="F103" s="111">
        <v>1</v>
      </c>
      <c r="G103" s="117" t="s">
        <v>44</v>
      </c>
      <c r="H103" s="111">
        <v>1</v>
      </c>
      <c r="I103" s="117" t="s">
        <v>45</v>
      </c>
      <c r="J103" s="119">
        <v>41947</v>
      </c>
      <c r="K103" s="102"/>
      <c r="L103" s="102"/>
    </row>
    <row r="104" spans="1:12" x14ac:dyDescent="0.2">
      <c r="A104" s="102"/>
      <c r="B104" s="102"/>
      <c r="C104" s="110" t="s">
        <v>771</v>
      </c>
      <c r="D104" s="117" t="s">
        <v>43</v>
      </c>
      <c r="E104" s="118">
        <v>0.99990000000000001</v>
      </c>
      <c r="F104" s="111">
        <v>1</v>
      </c>
      <c r="G104" s="117" t="s">
        <v>44</v>
      </c>
      <c r="H104" s="111">
        <v>1</v>
      </c>
      <c r="I104" s="117" t="s">
        <v>45</v>
      </c>
      <c r="J104" s="119">
        <v>41947</v>
      </c>
      <c r="K104" s="102"/>
      <c r="L104" s="102"/>
    </row>
    <row r="105" spans="1:12" x14ac:dyDescent="0.2">
      <c r="A105" s="102"/>
      <c r="B105" s="102"/>
      <c r="C105" s="110" t="s">
        <v>772</v>
      </c>
      <c r="D105" s="117" t="s">
        <v>43</v>
      </c>
      <c r="E105" s="118">
        <v>0.99990000000000001</v>
      </c>
      <c r="F105" s="111">
        <v>1</v>
      </c>
      <c r="G105" s="117" t="s">
        <v>44</v>
      </c>
      <c r="H105" s="111">
        <v>1</v>
      </c>
      <c r="I105" s="117" t="s">
        <v>45</v>
      </c>
      <c r="J105" s="119">
        <v>41947</v>
      </c>
      <c r="K105" s="102"/>
      <c r="L105" s="102"/>
    </row>
    <row r="106" spans="1:12" x14ac:dyDescent="0.2">
      <c r="A106" s="102"/>
      <c r="B106" s="102"/>
      <c r="C106" s="110" t="s">
        <v>773</v>
      </c>
      <c r="D106" s="117" t="s">
        <v>43</v>
      </c>
      <c r="E106" s="118">
        <v>0.99990000000000001</v>
      </c>
      <c r="F106" s="111">
        <v>1</v>
      </c>
      <c r="G106" s="117" t="s">
        <v>44</v>
      </c>
      <c r="H106" s="111">
        <v>1</v>
      </c>
      <c r="I106" s="117" t="s">
        <v>45</v>
      </c>
      <c r="J106" s="119">
        <v>41947</v>
      </c>
      <c r="K106" s="102"/>
      <c r="L106" s="102"/>
    </row>
    <row r="107" spans="1:12" x14ac:dyDescent="0.2">
      <c r="A107" s="102"/>
      <c r="B107" s="102"/>
      <c r="C107" s="110" t="s">
        <v>774</v>
      </c>
      <c r="D107" s="117" t="s">
        <v>43</v>
      </c>
      <c r="E107" s="118">
        <v>0.99990000000000001</v>
      </c>
      <c r="F107" s="111">
        <v>1</v>
      </c>
      <c r="G107" s="117" t="s">
        <v>44</v>
      </c>
      <c r="H107" s="111">
        <v>1</v>
      </c>
      <c r="I107" s="117" t="s">
        <v>45</v>
      </c>
      <c r="J107" s="119">
        <v>41947</v>
      </c>
      <c r="K107" s="102"/>
      <c r="L107" s="102"/>
    </row>
    <row r="108" spans="1:12" x14ac:dyDescent="0.2">
      <c r="A108" s="102"/>
      <c r="B108" s="102"/>
      <c r="C108" s="110" t="s">
        <v>775</v>
      </c>
      <c r="D108" s="117" t="s">
        <v>43</v>
      </c>
      <c r="E108" s="118">
        <v>0.99990000000000001</v>
      </c>
      <c r="F108" s="111">
        <v>1</v>
      </c>
      <c r="G108" s="117" t="s">
        <v>44</v>
      </c>
      <c r="H108" s="111">
        <v>1</v>
      </c>
      <c r="I108" s="117" t="s">
        <v>45</v>
      </c>
      <c r="J108" s="119">
        <v>41947</v>
      </c>
      <c r="K108" s="102"/>
      <c r="L108" s="102"/>
    </row>
    <row r="109" spans="1:12" x14ac:dyDescent="0.2">
      <c r="A109" s="102"/>
      <c r="B109" s="102"/>
      <c r="C109" s="110" t="s">
        <v>776</v>
      </c>
      <c r="D109" s="117" t="s">
        <v>43</v>
      </c>
      <c r="E109" s="118">
        <v>0.99990000000000001</v>
      </c>
      <c r="F109" s="111">
        <v>1</v>
      </c>
      <c r="G109" s="117" t="s">
        <v>44</v>
      </c>
      <c r="H109" s="111">
        <v>1</v>
      </c>
      <c r="I109" s="117" t="s">
        <v>45</v>
      </c>
      <c r="J109" s="119">
        <v>41947</v>
      </c>
      <c r="K109" s="102"/>
      <c r="L109" s="102"/>
    </row>
    <row r="110" spans="1:12" x14ac:dyDescent="0.2">
      <c r="A110" s="102"/>
      <c r="B110" s="102"/>
      <c r="C110" s="110" t="s">
        <v>777</v>
      </c>
      <c r="D110" s="117" t="s">
        <v>43</v>
      </c>
      <c r="E110" s="118">
        <v>0.99990000000000001</v>
      </c>
      <c r="F110" s="111">
        <v>1</v>
      </c>
      <c r="G110" s="117" t="s">
        <v>44</v>
      </c>
      <c r="H110" s="111">
        <v>1</v>
      </c>
      <c r="I110" s="117" t="s">
        <v>45</v>
      </c>
      <c r="J110" s="119">
        <v>41947</v>
      </c>
      <c r="K110" s="102"/>
      <c r="L110" s="102"/>
    </row>
    <row r="111" spans="1:12" x14ac:dyDescent="0.2">
      <c r="A111" s="102"/>
      <c r="B111" s="102"/>
      <c r="C111" s="110" t="s">
        <v>778</v>
      </c>
      <c r="D111" s="117" t="s">
        <v>43</v>
      </c>
      <c r="E111" s="118">
        <v>0.99990000000000001</v>
      </c>
      <c r="F111" s="111">
        <v>1</v>
      </c>
      <c r="G111" s="117" t="s">
        <v>44</v>
      </c>
      <c r="H111" s="111">
        <v>1</v>
      </c>
      <c r="I111" s="117" t="s">
        <v>45</v>
      </c>
      <c r="J111" s="119">
        <v>41947</v>
      </c>
      <c r="K111" s="102"/>
      <c r="L111" s="102"/>
    </row>
    <row r="112" spans="1:12" x14ac:dyDescent="0.2">
      <c r="A112" s="102"/>
      <c r="B112" s="102"/>
      <c r="C112" s="110" t="s">
        <v>779</v>
      </c>
      <c r="D112" s="117" t="s">
        <v>43</v>
      </c>
      <c r="E112" s="118">
        <v>0.99990000000000001</v>
      </c>
      <c r="F112" s="111">
        <v>1</v>
      </c>
      <c r="G112" s="117" t="s">
        <v>44</v>
      </c>
      <c r="H112" s="111">
        <v>1</v>
      </c>
      <c r="I112" s="117" t="s">
        <v>45</v>
      </c>
      <c r="J112" s="119">
        <v>41947</v>
      </c>
      <c r="K112" s="102"/>
      <c r="L112" s="102"/>
    </row>
    <row r="113" spans="1:12" x14ac:dyDescent="0.2">
      <c r="A113" s="102"/>
      <c r="B113" s="102"/>
      <c r="C113" s="110" t="s">
        <v>780</v>
      </c>
      <c r="D113" s="117" t="s">
        <v>43</v>
      </c>
      <c r="E113" s="118">
        <v>0.99990000000000001</v>
      </c>
      <c r="F113" s="111">
        <v>1</v>
      </c>
      <c r="G113" s="117" t="s">
        <v>44</v>
      </c>
      <c r="H113" s="111">
        <v>1</v>
      </c>
      <c r="I113" s="117" t="s">
        <v>45</v>
      </c>
      <c r="J113" s="119">
        <v>41947</v>
      </c>
      <c r="K113" s="102"/>
      <c r="L113" s="102"/>
    </row>
    <row r="114" spans="1:12" x14ac:dyDescent="0.2">
      <c r="A114" s="102"/>
      <c r="B114" s="102"/>
      <c r="C114" s="110" t="s">
        <v>781</v>
      </c>
      <c r="D114" s="117" t="s">
        <v>43</v>
      </c>
      <c r="E114" s="118">
        <v>0.99990000000000001</v>
      </c>
      <c r="F114" s="111">
        <v>1</v>
      </c>
      <c r="G114" s="117" t="s">
        <v>44</v>
      </c>
      <c r="H114" s="111">
        <v>1</v>
      </c>
      <c r="I114" s="117" t="s">
        <v>45</v>
      </c>
      <c r="J114" s="119">
        <v>41947</v>
      </c>
      <c r="K114" s="102"/>
      <c r="L114" s="102"/>
    </row>
    <row r="115" spans="1:12" x14ac:dyDescent="0.2">
      <c r="A115" s="102"/>
      <c r="B115" s="102"/>
      <c r="C115" s="110" t="s">
        <v>782</v>
      </c>
      <c r="D115" s="117" t="s">
        <v>43</v>
      </c>
      <c r="E115" s="118">
        <v>0.99990000000000001</v>
      </c>
      <c r="F115" s="111">
        <v>1</v>
      </c>
      <c r="G115" s="117" t="s">
        <v>44</v>
      </c>
      <c r="H115" s="111">
        <v>1</v>
      </c>
      <c r="I115" s="117" t="s">
        <v>45</v>
      </c>
      <c r="J115" s="119">
        <v>41947</v>
      </c>
      <c r="K115" s="102"/>
      <c r="L115" s="102"/>
    </row>
    <row r="116" spans="1:12" x14ac:dyDescent="0.2">
      <c r="A116" s="102"/>
      <c r="B116" s="102"/>
      <c r="C116" s="110" t="s">
        <v>783</v>
      </c>
      <c r="D116" s="117" t="s">
        <v>43</v>
      </c>
      <c r="E116" s="118">
        <v>0.99990000000000001</v>
      </c>
      <c r="F116" s="111">
        <v>1</v>
      </c>
      <c r="G116" s="117" t="s">
        <v>44</v>
      </c>
      <c r="H116" s="111">
        <v>1</v>
      </c>
      <c r="I116" s="117" t="s">
        <v>45</v>
      </c>
      <c r="J116" s="119">
        <v>41947</v>
      </c>
      <c r="K116" s="102"/>
      <c r="L116" s="102"/>
    </row>
    <row r="117" spans="1:12" x14ac:dyDescent="0.2">
      <c r="A117" s="102"/>
      <c r="B117" s="102"/>
      <c r="C117" s="110" t="s">
        <v>784</v>
      </c>
      <c r="D117" s="117" t="s">
        <v>43</v>
      </c>
      <c r="E117" s="118">
        <v>0.99990000000000001</v>
      </c>
      <c r="F117" s="111">
        <v>1</v>
      </c>
      <c r="G117" s="117" t="s">
        <v>44</v>
      </c>
      <c r="H117" s="111">
        <v>1</v>
      </c>
      <c r="I117" s="117" t="s">
        <v>45</v>
      </c>
      <c r="J117" s="119">
        <v>41947</v>
      </c>
      <c r="K117" s="102"/>
      <c r="L117" s="102"/>
    </row>
    <row r="118" spans="1:12" x14ac:dyDescent="0.2">
      <c r="A118" s="102"/>
      <c r="B118" s="102"/>
      <c r="C118" s="110" t="s">
        <v>785</v>
      </c>
      <c r="D118" s="117" t="s">
        <v>43</v>
      </c>
      <c r="E118" s="118">
        <v>0.99990000000000001</v>
      </c>
      <c r="F118" s="111">
        <v>1</v>
      </c>
      <c r="G118" s="117" t="s">
        <v>44</v>
      </c>
      <c r="H118" s="111">
        <v>1</v>
      </c>
      <c r="I118" s="117" t="s">
        <v>45</v>
      </c>
      <c r="J118" s="119">
        <v>41947</v>
      </c>
      <c r="K118" s="102"/>
      <c r="L118" s="102"/>
    </row>
    <row r="119" spans="1:12" x14ac:dyDescent="0.2">
      <c r="A119" s="102"/>
      <c r="B119" s="102"/>
      <c r="C119" s="110" t="s">
        <v>786</v>
      </c>
      <c r="D119" s="117" t="s">
        <v>43</v>
      </c>
      <c r="E119" s="118">
        <v>0.99990000000000001</v>
      </c>
      <c r="F119" s="111">
        <v>1</v>
      </c>
      <c r="G119" s="117" t="s">
        <v>44</v>
      </c>
      <c r="H119" s="111">
        <v>1</v>
      </c>
      <c r="I119" s="117" t="s">
        <v>45</v>
      </c>
      <c r="J119" s="119">
        <v>41947</v>
      </c>
      <c r="K119" s="102"/>
      <c r="L119" s="102"/>
    </row>
    <row r="120" spans="1:12" x14ac:dyDescent="0.2">
      <c r="A120" s="102"/>
      <c r="B120" s="102"/>
      <c r="C120" s="110" t="s">
        <v>787</v>
      </c>
      <c r="D120" s="117" t="s">
        <v>43</v>
      </c>
      <c r="E120" s="118">
        <v>0.99990000000000001</v>
      </c>
      <c r="F120" s="111">
        <v>1</v>
      </c>
      <c r="G120" s="117" t="s">
        <v>44</v>
      </c>
      <c r="H120" s="111">
        <v>1</v>
      </c>
      <c r="I120" s="117" t="s">
        <v>45</v>
      </c>
      <c r="J120" s="119">
        <v>41947</v>
      </c>
      <c r="K120" s="102"/>
      <c r="L120" s="102"/>
    </row>
    <row r="121" spans="1:12" x14ac:dyDescent="0.2">
      <c r="A121" s="102"/>
      <c r="B121" s="102"/>
      <c r="C121" s="110" t="s">
        <v>788</v>
      </c>
      <c r="D121" s="117" t="s">
        <v>43</v>
      </c>
      <c r="E121" s="118">
        <v>0.99990000000000001</v>
      </c>
      <c r="F121" s="111">
        <v>1</v>
      </c>
      <c r="G121" s="117" t="s">
        <v>44</v>
      </c>
      <c r="H121" s="111">
        <v>1</v>
      </c>
      <c r="I121" s="117" t="s">
        <v>45</v>
      </c>
      <c r="J121" s="119">
        <v>41947</v>
      </c>
      <c r="K121" s="102"/>
      <c r="L121" s="102"/>
    </row>
    <row r="122" spans="1:12" x14ac:dyDescent="0.2">
      <c r="A122" s="102"/>
      <c r="B122" s="102"/>
      <c r="C122" s="110" t="s">
        <v>789</v>
      </c>
      <c r="D122" s="117" t="s">
        <v>43</v>
      </c>
      <c r="E122" s="118">
        <v>0.99990000000000001</v>
      </c>
      <c r="F122" s="111">
        <v>1</v>
      </c>
      <c r="G122" s="117" t="s">
        <v>44</v>
      </c>
      <c r="H122" s="111">
        <v>1</v>
      </c>
      <c r="I122" s="117" t="s">
        <v>45</v>
      </c>
      <c r="J122" s="119">
        <v>41947</v>
      </c>
      <c r="K122" s="102"/>
      <c r="L122" s="102"/>
    </row>
    <row r="123" spans="1:12" x14ac:dyDescent="0.2">
      <c r="A123" s="102"/>
      <c r="B123" s="102"/>
      <c r="C123" s="110" t="s">
        <v>790</v>
      </c>
      <c r="D123" s="117" t="s">
        <v>43</v>
      </c>
      <c r="E123" s="118">
        <v>0.99990000000000001</v>
      </c>
      <c r="F123" s="111">
        <v>1</v>
      </c>
      <c r="G123" s="117" t="s">
        <v>44</v>
      </c>
      <c r="H123" s="111">
        <v>1</v>
      </c>
      <c r="I123" s="117" t="s">
        <v>45</v>
      </c>
      <c r="J123" s="119">
        <v>41947</v>
      </c>
      <c r="K123" s="102"/>
      <c r="L123" s="102"/>
    </row>
    <row r="124" spans="1:12" x14ac:dyDescent="0.2">
      <c r="A124" s="102"/>
      <c r="B124" s="102"/>
      <c r="C124" s="110" t="s">
        <v>791</v>
      </c>
      <c r="D124" s="117" t="s">
        <v>43</v>
      </c>
      <c r="E124" s="118">
        <v>0.99990000000000001</v>
      </c>
      <c r="F124" s="111">
        <v>1</v>
      </c>
      <c r="G124" s="117" t="s">
        <v>44</v>
      </c>
      <c r="H124" s="111">
        <v>1</v>
      </c>
      <c r="I124" s="117" t="s">
        <v>45</v>
      </c>
      <c r="J124" s="119">
        <v>41947</v>
      </c>
      <c r="K124" s="102"/>
      <c r="L124" s="102"/>
    </row>
    <row r="125" spans="1:12" x14ac:dyDescent="0.2">
      <c r="A125" s="102"/>
      <c r="B125" s="102"/>
      <c r="C125" s="110" t="s">
        <v>792</v>
      </c>
      <c r="D125" s="117" t="s">
        <v>43</v>
      </c>
      <c r="E125" s="118">
        <v>0.99990000000000001</v>
      </c>
      <c r="F125" s="111">
        <v>1</v>
      </c>
      <c r="G125" s="117" t="s">
        <v>44</v>
      </c>
      <c r="H125" s="111">
        <v>1</v>
      </c>
      <c r="I125" s="117" t="s">
        <v>45</v>
      </c>
      <c r="J125" s="119">
        <v>41947</v>
      </c>
      <c r="K125" s="102"/>
      <c r="L125" s="102"/>
    </row>
    <row r="126" spans="1:12" x14ac:dyDescent="0.2">
      <c r="A126" s="102"/>
      <c r="B126" s="102"/>
      <c r="C126" s="110" t="s">
        <v>793</v>
      </c>
      <c r="D126" s="117" t="s">
        <v>43</v>
      </c>
      <c r="E126" s="118">
        <v>0.99990000000000001</v>
      </c>
      <c r="F126" s="111">
        <v>1</v>
      </c>
      <c r="G126" s="117" t="s">
        <v>44</v>
      </c>
      <c r="H126" s="111">
        <v>1</v>
      </c>
      <c r="I126" s="117" t="s">
        <v>45</v>
      </c>
      <c r="J126" s="119">
        <v>41947</v>
      </c>
      <c r="K126" s="102"/>
      <c r="L126" s="102"/>
    </row>
    <row r="127" spans="1:12" x14ac:dyDescent="0.2">
      <c r="A127" s="102"/>
      <c r="B127" s="102"/>
      <c r="C127" s="110" t="s">
        <v>794</v>
      </c>
      <c r="D127" s="117" t="s">
        <v>43</v>
      </c>
      <c r="E127" s="118">
        <v>0.99990000000000001</v>
      </c>
      <c r="F127" s="111">
        <v>1</v>
      </c>
      <c r="G127" s="117" t="s">
        <v>44</v>
      </c>
      <c r="H127" s="111">
        <v>1</v>
      </c>
      <c r="I127" s="117" t="s">
        <v>45</v>
      </c>
      <c r="J127" s="119">
        <v>41947</v>
      </c>
      <c r="K127" s="102"/>
      <c r="L127" s="102"/>
    </row>
    <row r="128" spans="1:12" x14ac:dyDescent="0.2">
      <c r="A128" s="102"/>
      <c r="B128" s="102"/>
      <c r="C128" s="110" t="s">
        <v>795</v>
      </c>
      <c r="D128" s="117" t="s">
        <v>43</v>
      </c>
      <c r="E128" s="118">
        <v>0.99990000000000001</v>
      </c>
      <c r="F128" s="111">
        <v>1</v>
      </c>
      <c r="G128" s="117" t="s">
        <v>44</v>
      </c>
      <c r="H128" s="111">
        <v>1</v>
      </c>
      <c r="I128" s="117" t="s">
        <v>45</v>
      </c>
      <c r="J128" s="119">
        <v>41947</v>
      </c>
      <c r="K128" s="102"/>
      <c r="L128" s="102"/>
    </row>
    <row r="129" spans="1:12" x14ac:dyDescent="0.2">
      <c r="A129" s="102"/>
      <c r="B129" s="102"/>
      <c r="C129" s="110" t="s">
        <v>796</v>
      </c>
      <c r="D129" s="117" t="s">
        <v>43</v>
      </c>
      <c r="E129" s="118">
        <v>0.99990000000000001</v>
      </c>
      <c r="F129" s="111">
        <v>1</v>
      </c>
      <c r="G129" s="117" t="s">
        <v>44</v>
      </c>
      <c r="H129" s="111">
        <v>1</v>
      </c>
      <c r="I129" s="117" t="s">
        <v>45</v>
      </c>
      <c r="J129" s="119">
        <v>41947</v>
      </c>
      <c r="K129" s="102"/>
      <c r="L129" s="102"/>
    </row>
    <row r="130" spans="1:12" x14ac:dyDescent="0.2">
      <c r="A130" s="102"/>
      <c r="B130" s="102"/>
      <c r="C130" s="110" t="s">
        <v>797</v>
      </c>
      <c r="D130" s="117" t="s">
        <v>43</v>
      </c>
      <c r="E130" s="118">
        <v>0.99990000000000001</v>
      </c>
      <c r="F130" s="111">
        <v>1</v>
      </c>
      <c r="G130" s="117" t="s">
        <v>44</v>
      </c>
      <c r="H130" s="111">
        <v>1</v>
      </c>
      <c r="I130" s="117" t="s">
        <v>45</v>
      </c>
      <c r="J130" s="119">
        <v>41947</v>
      </c>
      <c r="K130" s="102"/>
      <c r="L130" s="102"/>
    </row>
    <row r="131" spans="1:12" x14ac:dyDescent="0.2">
      <c r="A131" s="102"/>
      <c r="B131" s="102"/>
      <c r="C131" s="110" t="s">
        <v>798</v>
      </c>
      <c r="D131" s="117" t="s">
        <v>43</v>
      </c>
      <c r="E131" s="118">
        <v>0.99990000000000001</v>
      </c>
      <c r="F131" s="111">
        <v>1</v>
      </c>
      <c r="G131" s="117" t="s">
        <v>44</v>
      </c>
      <c r="H131" s="111">
        <v>1</v>
      </c>
      <c r="I131" s="117" t="s">
        <v>45</v>
      </c>
      <c r="J131" s="119">
        <v>41947</v>
      </c>
      <c r="K131" s="102"/>
      <c r="L131" s="102"/>
    </row>
    <row r="132" spans="1:12" x14ac:dyDescent="0.2">
      <c r="A132" s="102"/>
      <c r="B132" s="102"/>
      <c r="C132" s="110" t="s">
        <v>799</v>
      </c>
      <c r="D132" s="117" t="s">
        <v>43</v>
      </c>
      <c r="E132" s="118">
        <v>0.99990000000000001</v>
      </c>
      <c r="F132" s="111">
        <v>1</v>
      </c>
      <c r="G132" s="117" t="s">
        <v>44</v>
      </c>
      <c r="H132" s="111">
        <v>1</v>
      </c>
      <c r="I132" s="117" t="s">
        <v>45</v>
      </c>
      <c r="J132" s="119">
        <v>41947</v>
      </c>
      <c r="K132" s="102"/>
      <c r="L132" s="102"/>
    </row>
    <row r="133" spans="1:12" x14ac:dyDescent="0.2">
      <c r="A133" s="102"/>
      <c r="B133" s="102"/>
      <c r="C133" s="110" t="s">
        <v>800</v>
      </c>
      <c r="D133" s="117" t="s">
        <v>43</v>
      </c>
      <c r="E133" s="118">
        <v>0.99990000000000001</v>
      </c>
      <c r="F133" s="111">
        <v>1</v>
      </c>
      <c r="G133" s="117" t="s">
        <v>44</v>
      </c>
      <c r="H133" s="111">
        <v>1</v>
      </c>
      <c r="I133" s="117" t="s">
        <v>45</v>
      </c>
      <c r="J133" s="119">
        <v>41947</v>
      </c>
      <c r="K133" s="102"/>
      <c r="L133" s="102"/>
    </row>
    <row r="134" spans="1:12" x14ac:dyDescent="0.2">
      <c r="A134" s="102"/>
      <c r="B134" s="102"/>
      <c r="C134" s="110" t="s">
        <v>801</v>
      </c>
      <c r="D134" s="117" t="s">
        <v>43</v>
      </c>
      <c r="E134" s="118">
        <v>0.99990000000000001</v>
      </c>
      <c r="F134" s="111">
        <v>1</v>
      </c>
      <c r="G134" s="117" t="s">
        <v>44</v>
      </c>
      <c r="H134" s="111">
        <v>1</v>
      </c>
      <c r="I134" s="117" t="s">
        <v>45</v>
      </c>
      <c r="J134" s="119">
        <v>41947</v>
      </c>
      <c r="K134" s="102"/>
      <c r="L134" s="102"/>
    </row>
    <row r="135" spans="1:12" x14ac:dyDescent="0.2">
      <c r="A135" s="102"/>
      <c r="B135" s="102"/>
      <c r="C135" s="110" t="s">
        <v>802</v>
      </c>
      <c r="D135" s="117" t="s">
        <v>43</v>
      </c>
      <c r="E135" s="118">
        <v>0.99990000000000001</v>
      </c>
      <c r="F135" s="111">
        <v>1</v>
      </c>
      <c r="G135" s="117" t="s">
        <v>44</v>
      </c>
      <c r="H135" s="111">
        <v>1</v>
      </c>
      <c r="I135" s="117" t="s">
        <v>45</v>
      </c>
      <c r="J135" s="119">
        <v>41947</v>
      </c>
      <c r="K135" s="102"/>
      <c r="L135" s="102"/>
    </row>
    <row r="136" spans="1:12" x14ac:dyDescent="0.2">
      <c r="A136" s="102"/>
      <c r="B136" s="102"/>
      <c r="C136" s="110" t="s">
        <v>803</v>
      </c>
      <c r="D136" s="117" t="s">
        <v>43</v>
      </c>
      <c r="E136" s="118">
        <v>0.99990000000000001</v>
      </c>
      <c r="F136" s="111">
        <v>1</v>
      </c>
      <c r="G136" s="117" t="s">
        <v>44</v>
      </c>
      <c r="H136" s="111">
        <v>1</v>
      </c>
      <c r="I136" s="117" t="s">
        <v>45</v>
      </c>
      <c r="J136" s="119">
        <v>41947</v>
      </c>
      <c r="K136" s="102"/>
      <c r="L136" s="102"/>
    </row>
    <row r="137" spans="1:12" x14ac:dyDescent="0.2">
      <c r="A137" s="102"/>
      <c r="B137" s="102"/>
      <c r="C137" s="110" t="s">
        <v>804</v>
      </c>
      <c r="D137" s="117" t="s">
        <v>43</v>
      </c>
      <c r="E137" s="118">
        <v>0.99990000000000001</v>
      </c>
      <c r="F137" s="111">
        <v>1</v>
      </c>
      <c r="G137" s="117" t="s">
        <v>44</v>
      </c>
      <c r="H137" s="111">
        <v>1</v>
      </c>
      <c r="I137" s="117" t="s">
        <v>45</v>
      </c>
      <c r="J137" s="119">
        <v>41947</v>
      </c>
      <c r="K137" s="102"/>
      <c r="L137" s="102"/>
    </row>
    <row r="138" spans="1:12" x14ac:dyDescent="0.2">
      <c r="A138" s="102"/>
      <c r="B138" s="102"/>
      <c r="C138" s="110" t="s">
        <v>805</v>
      </c>
      <c r="D138" s="117" t="s">
        <v>43</v>
      </c>
      <c r="E138" s="118">
        <v>0.99990000000000001</v>
      </c>
      <c r="F138" s="111">
        <v>1</v>
      </c>
      <c r="G138" s="117" t="s">
        <v>44</v>
      </c>
      <c r="H138" s="111">
        <v>1</v>
      </c>
      <c r="I138" s="117" t="s">
        <v>45</v>
      </c>
      <c r="J138" s="119">
        <v>41947</v>
      </c>
      <c r="K138" s="102"/>
      <c r="L138" s="102"/>
    </row>
    <row r="139" spans="1:12" x14ac:dyDescent="0.2">
      <c r="A139" s="102"/>
      <c r="B139" s="102"/>
      <c r="C139" s="110" t="s">
        <v>806</v>
      </c>
      <c r="D139" s="117" t="s">
        <v>43</v>
      </c>
      <c r="E139" s="118">
        <v>0.99990000000000001</v>
      </c>
      <c r="F139" s="111">
        <v>1</v>
      </c>
      <c r="G139" s="117" t="s">
        <v>44</v>
      </c>
      <c r="H139" s="111">
        <v>1</v>
      </c>
      <c r="I139" s="117" t="s">
        <v>45</v>
      </c>
      <c r="J139" s="119">
        <v>41947</v>
      </c>
      <c r="K139" s="102"/>
      <c r="L139" s="102"/>
    </row>
    <row r="140" spans="1:12" x14ac:dyDescent="0.2">
      <c r="A140" s="102"/>
      <c r="B140" s="102"/>
      <c r="C140" s="110" t="s">
        <v>807</v>
      </c>
      <c r="D140" s="117" t="s">
        <v>43</v>
      </c>
      <c r="E140" s="118">
        <v>0.99990000000000001</v>
      </c>
      <c r="F140" s="111">
        <v>1</v>
      </c>
      <c r="G140" s="117" t="s">
        <v>44</v>
      </c>
      <c r="H140" s="111">
        <v>1</v>
      </c>
      <c r="I140" s="117" t="s">
        <v>45</v>
      </c>
      <c r="J140" s="119">
        <v>41947</v>
      </c>
      <c r="K140" s="102"/>
      <c r="L140" s="102"/>
    </row>
    <row r="141" spans="1:12" x14ac:dyDescent="0.2">
      <c r="A141" s="102"/>
      <c r="B141" s="102"/>
      <c r="C141" s="110" t="s">
        <v>808</v>
      </c>
      <c r="D141" s="117" t="s">
        <v>43</v>
      </c>
      <c r="E141" s="118">
        <v>0.99990000000000001</v>
      </c>
      <c r="F141" s="111">
        <v>1</v>
      </c>
      <c r="G141" s="117" t="s">
        <v>44</v>
      </c>
      <c r="H141" s="111">
        <v>1</v>
      </c>
      <c r="I141" s="117" t="s">
        <v>45</v>
      </c>
      <c r="J141" s="119">
        <v>41947</v>
      </c>
      <c r="K141" s="102"/>
      <c r="L141" s="102"/>
    </row>
    <row r="142" spans="1:12" x14ac:dyDescent="0.2">
      <c r="A142" s="102"/>
      <c r="B142" s="102"/>
      <c r="C142" s="110" t="s">
        <v>809</v>
      </c>
      <c r="D142" s="117" t="s">
        <v>43</v>
      </c>
      <c r="E142" s="118">
        <v>0.99990000000000001</v>
      </c>
      <c r="F142" s="111">
        <v>1</v>
      </c>
      <c r="G142" s="117" t="s">
        <v>44</v>
      </c>
      <c r="H142" s="111">
        <v>1</v>
      </c>
      <c r="I142" s="117" t="s">
        <v>45</v>
      </c>
      <c r="J142" s="119">
        <v>41947</v>
      </c>
      <c r="K142" s="102"/>
      <c r="L142" s="102"/>
    </row>
    <row r="143" spans="1:12" x14ac:dyDescent="0.2">
      <c r="A143" s="102"/>
      <c r="B143" s="102"/>
      <c r="C143" s="110" t="s">
        <v>810</v>
      </c>
      <c r="D143" s="117" t="s">
        <v>43</v>
      </c>
      <c r="E143" s="118">
        <v>0.99990000000000001</v>
      </c>
      <c r="F143" s="111">
        <v>1</v>
      </c>
      <c r="G143" s="117" t="s">
        <v>44</v>
      </c>
      <c r="H143" s="111">
        <v>1</v>
      </c>
      <c r="I143" s="117" t="s">
        <v>45</v>
      </c>
      <c r="J143" s="119">
        <v>41947</v>
      </c>
      <c r="K143" s="102"/>
      <c r="L143" s="102"/>
    </row>
    <row r="144" spans="1:12" x14ac:dyDescent="0.2">
      <c r="A144" s="102"/>
      <c r="B144" s="102"/>
      <c r="C144" s="110" t="s">
        <v>811</v>
      </c>
      <c r="D144" s="117" t="s">
        <v>43</v>
      </c>
      <c r="E144" s="118">
        <v>0.99990000000000001</v>
      </c>
      <c r="F144" s="111">
        <v>1</v>
      </c>
      <c r="G144" s="117" t="s">
        <v>44</v>
      </c>
      <c r="H144" s="111">
        <v>1</v>
      </c>
      <c r="I144" s="117" t="s">
        <v>45</v>
      </c>
      <c r="J144" s="119">
        <v>41947</v>
      </c>
      <c r="K144" s="102"/>
      <c r="L144" s="102"/>
    </row>
    <row r="145" spans="1:12" x14ac:dyDescent="0.2">
      <c r="A145" s="102"/>
      <c r="B145" s="102"/>
      <c r="C145" s="110" t="s">
        <v>812</v>
      </c>
      <c r="D145" s="117" t="s">
        <v>43</v>
      </c>
      <c r="E145" s="118">
        <v>0.99990000000000001</v>
      </c>
      <c r="F145" s="111">
        <v>1</v>
      </c>
      <c r="G145" s="117" t="s">
        <v>44</v>
      </c>
      <c r="H145" s="111">
        <v>1</v>
      </c>
      <c r="I145" s="117" t="s">
        <v>45</v>
      </c>
      <c r="J145" s="119">
        <v>41947</v>
      </c>
      <c r="K145" s="102"/>
      <c r="L145" s="102"/>
    </row>
    <row r="146" spans="1:12" x14ac:dyDescent="0.2">
      <c r="A146" s="102"/>
      <c r="B146" s="102"/>
      <c r="C146" s="110" t="s">
        <v>813</v>
      </c>
      <c r="D146" s="117" t="s">
        <v>43</v>
      </c>
      <c r="E146" s="118">
        <v>0.99990000000000001</v>
      </c>
      <c r="F146" s="111">
        <v>1</v>
      </c>
      <c r="G146" s="117" t="s">
        <v>44</v>
      </c>
      <c r="H146" s="111">
        <v>1</v>
      </c>
      <c r="I146" s="117" t="s">
        <v>45</v>
      </c>
      <c r="J146" s="119">
        <v>41947</v>
      </c>
      <c r="K146" s="102"/>
      <c r="L146" s="102"/>
    </row>
    <row r="147" spans="1:12" x14ac:dyDescent="0.2">
      <c r="A147" s="102"/>
      <c r="B147" s="102"/>
      <c r="C147" s="110" t="s">
        <v>814</v>
      </c>
      <c r="D147" s="117" t="s">
        <v>43</v>
      </c>
      <c r="E147" s="118">
        <v>0.99990000000000001</v>
      </c>
      <c r="F147" s="111">
        <v>1</v>
      </c>
      <c r="G147" s="117" t="s">
        <v>44</v>
      </c>
      <c r="H147" s="111">
        <v>1</v>
      </c>
      <c r="I147" s="117" t="s">
        <v>45</v>
      </c>
      <c r="J147" s="119">
        <v>41947</v>
      </c>
      <c r="K147" s="102"/>
      <c r="L147" s="102"/>
    </row>
    <row r="148" spans="1:12" x14ac:dyDescent="0.2">
      <c r="A148" s="102"/>
      <c r="B148" s="102"/>
      <c r="C148" s="110" t="s">
        <v>815</v>
      </c>
      <c r="D148" s="117" t="s">
        <v>43</v>
      </c>
      <c r="E148" s="118">
        <v>0.99990000000000001</v>
      </c>
      <c r="F148" s="111">
        <v>1</v>
      </c>
      <c r="G148" s="117" t="s">
        <v>44</v>
      </c>
      <c r="H148" s="111">
        <v>1</v>
      </c>
      <c r="I148" s="117" t="s">
        <v>45</v>
      </c>
      <c r="J148" s="119">
        <v>41947</v>
      </c>
      <c r="K148" s="102"/>
      <c r="L148" s="102"/>
    </row>
    <row r="149" spans="1:12" x14ac:dyDescent="0.2">
      <c r="A149" s="102"/>
      <c r="B149" s="102"/>
      <c r="C149" s="110" t="s">
        <v>816</v>
      </c>
      <c r="D149" s="117" t="s">
        <v>43</v>
      </c>
      <c r="E149" s="118">
        <v>0.99990000000000001</v>
      </c>
      <c r="F149" s="111">
        <v>1</v>
      </c>
      <c r="G149" s="117" t="s">
        <v>44</v>
      </c>
      <c r="H149" s="111">
        <v>1</v>
      </c>
      <c r="I149" s="117" t="s">
        <v>45</v>
      </c>
      <c r="J149" s="119">
        <v>41947</v>
      </c>
      <c r="K149" s="102"/>
      <c r="L149" s="102"/>
    </row>
    <row r="150" spans="1:12" x14ac:dyDescent="0.2">
      <c r="A150" s="102"/>
      <c r="B150" s="102"/>
      <c r="C150" s="110" t="s">
        <v>817</v>
      </c>
      <c r="D150" s="117" t="s">
        <v>43</v>
      </c>
      <c r="E150" s="118">
        <v>0.99990000000000001</v>
      </c>
      <c r="F150" s="111">
        <v>1</v>
      </c>
      <c r="G150" s="117" t="s">
        <v>44</v>
      </c>
      <c r="H150" s="111">
        <v>1</v>
      </c>
      <c r="I150" s="117" t="s">
        <v>45</v>
      </c>
      <c r="J150" s="119">
        <v>41947</v>
      </c>
      <c r="K150" s="102"/>
      <c r="L150" s="102"/>
    </row>
    <row r="151" spans="1:12" x14ac:dyDescent="0.2">
      <c r="A151" s="102"/>
      <c r="B151" s="102"/>
      <c r="C151" s="110" t="s">
        <v>818</v>
      </c>
      <c r="D151" s="117" t="s">
        <v>43</v>
      </c>
      <c r="E151" s="118">
        <v>0.99990000000000001</v>
      </c>
      <c r="F151" s="111">
        <v>1</v>
      </c>
      <c r="G151" s="117" t="s">
        <v>44</v>
      </c>
      <c r="H151" s="111">
        <v>1</v>
      </c>
      <c r="I151" s="117" t="s">
        <v>45</v>
      </c>
      <c r="J151" s="119">
        <v>41947</v>
      </c>
      <c r="K151" s="102"/>
      <c r="L151" s="102"/>
    </row>
    <row r="152" spans="1:12" x14ac:dyDescent="0.2">
      <c r="A152" s="102"/>
      <c r="B152" s="102"/>
      <c r="C152" s="110" t="s">
        <v>819</v>
      </c>
      <c r="D152" s="117" t="s">
        <v>43</v>
      </c>
      <c r="E152" s="118">
        <v>0.99990000000000001</v>
      </c>
      <c r="F152" s="111">
        <v>1</v>
      </c>
      <c r="G152" s="117" t="s">
        <v>44</v>
      </c>
      <c r="H152" s="111">
        <v>1</v>
      </c>
      <c r="I152" s="117" t="s">
        <v>45</v>
      </c>
      <c r="J152" s="119">
        <v>41947</v>
      </c>
      <c r="K152" s="102"/>
      <c r="L152" s="102"/>
    </row>
    <row r="153" spans="1:12" x14ac:dyDescent="0.2">
      <c r="A153" s="102"/>
      <c r="B153" s="102"/>
      <c r="C153" s="110" t="s">
        <v>820</v>
      </c>
      <c r="D153" s="117" t="s">
        <v>43</v>
      </c>
      <c r="E153" s="118">
        <v>0.99990000000000001</v>
      </c>
      <c r="F153" s="111">
        <v>1</v>
      </c>
      <c r="G153" s="117" t="s">
        <v>44</v>
      </c>
      <c r="H153" s="111">
        <v>1</v>
      </c>
      <c r="I153" s="117" t="s">
        <v>45</v>
      </c>
      <c r="J153" s="119">
        <v>41947</v>
      </c>
      <c r="K153" s="102"/>
      <c r="L153" s="102"/>
    </row>
    <row r="154" spans="1:12" x14ac:dyDescent="0.2">
      <c r="A154" s="102"/>
      <c r="B154" s="102"/>
      <c r="C154" s="110" t="s">
        <v>821</v>
      </c>
      <c r="D154" s="117" t="s">
        <v>43</v>
      </c>
      <c r="E154" s="118">
        <v>0.99990000000000001</v>
      </c>
      <c r="F154" s="111">
        <v>1</v>
      </c>
      <c r="G154" s="117" t="s">
        <v>44</v>
      </c>
      <c r="H154" s="111">
        <v>1</v>
      </c>
      <c r="I154" s="117" t="s">
        <v>45</v>
      </c>
      <c r="J154" s="119">
        <v>41947</v>
      </c>
      <c r="K154" s="102"/>
      <c r="L154" s="102"/>
    </row>
    <row r="155" spans="1:12" x14ac:dyDescent="0.2">
      <c r="A155" s="102"/>
      <c r="B155" s="102"/>
      <c r="C155" s="110" t="s">
        <v>822</v>
      </c>
      <c r="D155" s="117" t="s">
        <v>43</v>
      </c>
      <c r="E155" s="118">
        <v>0.99990000000000001</v>
      </c>
      <c r="F155" s="111">
        <v>1</v>
      </c>
      <c r="G155" s="117" t="s">
        <v>44</v>
      </c>
      <c r="H155" s="111">
        <v>1</v>
      </c>
      <c r="I155" s="117" t="s">
        <v>45</v>
      </c>
      <c r="J155" s="119">
        <v>41947</v>
      </c>
      <c r="K155" s="102"/>
      <c r="L155" s="102"/>
    </row>
    <row r="156" spans="1:12" x14ac:dyDescent="0.2">
      <c r="A156" s="102"/>
      <c r="B156" s="102"/>
      <c r="C156" s="110" t="s">
        <v>823</v>
      </c>
      <c r="D156" s="117" t="s">
        <v>43</v>
      </c>
      <c r="E156" s="118">
        <v>0.99990000000000001</v>
      </c>
      <c r="F156" s="111">
        <v>1</v>
      </c>
      <c r="G156" s="117" t="s">
        <v>44</v>
      </c>
      <c r="H156" s="111">
        <v>1</v>
      </c>
      <c r="I156" s="117" t="s">
        <v>45</v>
      </c>
      <c r="J156" s="119">
        <v>41947</v>
      </c>
      <c r="K156" s="102"/>
      <c r="L156" s="102"/>
    </row>
    <row r="157" spans="1:12" x14ac:dyDescent="0.2">
      <c r="A157" s="102"/>
      <c r="B157" s="102"/>
      <c r="C157" s="110" t="s">
        <v>824</v>
      </c>
      <c r="D157" s="117" t="s">
        <v>43</v>
      </c>
      <c r="E157" s="118">
        <v>0.99990000000000001</v>
      </c>
      <c r="F157" s="111">
        <v>1</v>
      </c>
      <c r="G157" s="117" t="s">
        <v>44</v>
      </c>
      <c r="H157" s="111">
        <v>1</v>
      </c>
      <c r="I157" s="117" t="s">
        <v>45</v>
      </c>
      <c r="J157" s="119">
        <v>41947</v>
      </c>
      <c r="K157" s="102"/>
      <c r="L157" s="102"/>
    </row>
    <row r="158" spans="1:12" x14ac:dyDescent="0.2">
      <c r="A158" s="102"/>
      <c r="B158" s="102"/>
      <c r="C158" s="110" t="s">
        <v>825</v>
      </c>
      <c r="D158" s="117" t="s">
        <v>43</v>
      </c>
      <c r="E158" s="118">
        <v>0.99990000000000001</v>
      </c>
      <c r="F158" s="111">
        <v>1</v>
      </c>
      <c r="G158" s="117" t="s">
        <v>44</v>
      </c>
      <c r="H158" s="111">
        <v>1</v>
      </c>
      <c r="I158" s="117" t="s">
        <v>45</v>
      </c>
      <c r="J158" s="119">
        <v>41947</v>
      </c>
      <c r="K158" s="102"/>
      <c r="L158" s="102"/>
    </row>
    <row r="159" spans="1:12" x14ac:dyDescent="0.2">
      <c r="A159" s="102"/>
      <c r="B159" s="102"/>
      <c r="C159" s="110" t="s">
        <v>826</v>
      </c>
      <c r="D159" s="117" t="s">
        <v>43</v>
      </c>
      <c r="E159" s="118">
        <v>0.99990000000000001</v>
      </c>
      <c r="F159" s="111">
        <v>1</v>
      </c>
      <c r="G159" s="117" t="s">
        <v>44</v>
      </c>
      <c r="H159" s="111">
        <v>1</v>
      </c>
      <c r="I159" s="117" t="s">
        <v>45</v>
      </c>
      <c r="J159" s="119">
        <v>41947</v>
      </c>
      <c r="K159" s="102"/>
      <c r="L159" s="102"/>
    </row>
    <row r="160" spans="1:12" x14ac:dyDescent="0.2">
      <c r="A160" s="102"/>
      <c r="B160" s="102"/>
      <c r="C160" s="110" t="s">
        <v>827</v>
      </c>
      <c r="D160" s="117" t="s">
        <v>43</v>
      </c>
      <c r="E160" s="118">
        <v>0.99990000000000001</v>
      </c>
      <c r="F160" s="111">
        <v>1</v>
      </c>
      <c r="G160" s="117" t="s">
        <v>44</v>
      </c>
      <c r="H160" s="111">
        <v>1</v>
      </c>
      <c r="I160" s="117" t="s">
        <v>45</v>
      </c>
      <c r="J160" s="119">
        <v>41947</v>
      </c>
      <c r="K160" s="102"/>
      <c r="L160" s="102"/>
    </row>
    <row r="161" spans="1:12" x14ac:dyDescent="0.2">
      <c r="A161" s="102"/>
      <c r="B161" s="102"/>
      <c r="C161" s="110" t="s">
        <v>828</v>
      </c>
      <c r="D161" s="117" t="s">
        <v>43</v>
      </c>
      <c r="E161" s="118">
        <v>0.99990000000000001</v>
      </c>
      <c r="F161" s="111">
        <v>1</v>
      </c>
      <c r="G161" s="117" t="s">
        <v>44</v>
      </c>
      <c r="H161" s="111">
        <v>1</v>
      </c>
      <c r="I161" s="117" t="s">
        <v>45</v>
      </c>
      <c r="J161" s="119">
        <v>41947</v>
      </c>
      <c r="K161" s="102"/>
      <c r="L161" s="102"/>
    </row>
    <row r="162" spans="1:12" x14ac:dyDescent="0.2">
      <c r="A162" s="102"/>
      <c r="B162" s="102"/>
      <c r="C162" s="110" t="s">
        <v>829</v>
      </c>
      <c r="D162" s="117" t="s">
        <v>43</v>
      </c>
      <c r="E162" s="118">
        <v>0.99990000000000001</v>
      </c>
      <c r="F162" s="111">
        <v>1</v>
      </c>
      <c r="G162" s="117" t="s">
        <v>44</v>
      </c>
      <c r="H162" s="111">
        <v>1</v>
      </c>
      <c r="I162" s="117" t="s">
        <v>45</v>
      </c>
      <c r="J162" s="119">
        <v>41947</v>
      </c>
      <c r="K162" s="102"/>
      <c r="L162" s="102"/>
    </row>
    <row r="163" spans="1:12" x14ac:dyDescent="0.2">
      <c r="A163" s="102"/>
      <c r="B163" s="102"/>
      <c r="C163" s="110" t="s">
        <v>830</v>
      </c>
      <c r="D163" s="117" t="s">
        <v>43</v>
      </c>
      <c r="E163" s="118">
        <v>0.99990000000000001</v>
      </c>
      <c r="F163" s="111">
        <v>1</v>
      </c>
      <c r="G163" s="117" t="s">
        <v>44</v>
      </c>
      <c r="H163" s="111">
        <v>1</v>
      </c>
      <c r="I163" s="117" t="s">
        <v>45</v>
      </c>
      <c r="J163" s="119">
        <v>41947</v>
      </c>
      <c r="K163" s="102"/>
      <c r="L163" s="102"/>
    </row>
    <row r="164" spans="1:12" x14ac:dyDescent="0.2">
      <c r="A164" s="102"/>
      <c r="B164" s="102"/>
      <c r="C164" s="110" t="s">
        <v>831</v>
      </c>
      <c r="D164" s="117" t="s">
        <v>43</v>
      </c>
      <c r="E164" s="118">
        <v>0.99990000000000001</v>
      </c>
      <c r="F164" s="111">
        <v>1</v>
      </c>
      <c r="G164" s="117" t="s">
        <v>44</v>
      </c>
      <c r="H164" s="111">
        <v>1</v>
      </c>
      <c r="I164" s="117" t="s">
        <v>45</v>
      </c>
      <c r="J164" s="119">
        <v>41947</v>
      </c>
      <c r="K164" s="102"/>
      <c r="L164" s="102"/>
    </row>
    <row r="165" spans="1:12" x14ac:dyDescent="0.2">
      <c r="A165" s="102"/>
      <c r="B165" s="102"/>
      <c r="C165" s="110" t="s">
        <v>832</v>
      </c>
      <c r="D165" s="117" t="s">
        <v>43</v>
      </c>
      <c r="E165" s="118">
        <v>0.99990000000000001</v>
      </c>
      <c r="F165" s="111">
        <v>1</v>
      </c>
      <c r="G165" s="117" t="s">
        <v>44</v>
      </c>
      <c r="H165" s="111">
        <v>1</v>
      </c>
      <c r="I165" s="117" t="s">
        <v>45</v>
      </c>
      <c r="J165" s="119">
        <v>41947</v>
      </c>
      <c r="K165" s="102"/>
      <c r="L165" s="102"/>
    </row>
    <row r="166" spans="1:12" x14ac:dyDescent="0.2">
      <c r="A166" s="102"/>
      <c r="B166" s="102"/>
      <c r="C166" s="110" t="s">
        <v>833</v>
      </c>
      <c r="D166" s="117" t="s">
        <v>43</v>
      </c>
      <c r="E166" s="118">
        <v>0.99990000000000001</v>
      </c>
      <c r="F166" s="111">
        <v>1</v>
      </c>
      <c r="G166" s="117" t="s">
        <v>44</v>
      </c>
      <c r="H166" s="111">
        <v>1</v>
      </c>
      <c r="I166" s="117" t="s">
        <v>45</v>
      </c>
      <c r="J166" s="119">
        <v>41947</v>
      </c>
      <c r="K166" s="102"/>
      <c r="L166" s="102"/>
    </row>
    <row r="167" spans="1:12" x14ac:dyDescent="0.2">
      <c r="A167" s="102"/>
      <c r="B167" s="102"/>
      <c r="C167" s="110" t="s">
        <v>834</v>
      </c>
      <c r="D167" s="117" t="s">
        <v>43</v>
      </c>
      <c r="E167" s="118">
        <v>0.99990000000000001</v>
      </c>
      <c r="F167" s="111">
        <v>1</v>
      </c>
      <c r="G167" s="117" t="s">
        <v>44</v>
      </c>
      <c r="H167" s="111">
        <v>1</v>
      </c>
      <c r="I167" s="117" t="s">
        <v>45</v>
      </c>
      <c r="J167" s="119">
        <v>41947</v>
      </c>
      <c r="K167" s="102"/>
      <c r="L167" s="102"/>
    </row>
    <row r="168" spans="1:12" x14ac:dyDescent="0.2">
      <c r="A168" s="102"/>
      <c r="B168" s="102"/>
      <c r="C168" s="110" t="s">
        <v>835</v>
      </c>
      <c r="D168" s="117" t="s">
        <v>43</v>
      </c>
      <c r="E168" s="118">
        <v>0.99990000000000001</v>
      </c>
      <c r="F168" s="111">
        <v>1</v>
      </c>
      <c r="G168" s="117" t="s">
        <v>44</v>
      </c>
      <c r="H168" s="111">
        <v>1</v>
      </c>
      <c r="I168" s="117" t="s">
        <v>45</v>
      </c>
      <c r="J168" s="119">
        <v>41947</v>
      </c>
      <c r="K168" s="102"/>
      <c r="L168" s="102"/>
    </row>
    <row r="169" spans="1:12" x14ac:dyDescent="0.2">
      <c r="A169" s="102"/>
      <c r="B169" s="102"/>
      <c r="C169" s="110" t="s">
        <v>836</v>
      </c>
      <c r="D169" s="117" t="s">
        <v>43</v>
      </c>
      <c r="E169" s="118">
        <v>0.99990000000000001</v>
      </c>
      <c r="F169" s="111">
        <v>1</v>
      </c>
      <c r="G169" s="117" t="s">
        <v>44</v>
      </c>
      <c r="H169" s="111">
        <v>1</v>
      </c>
      <c r="I169" s="117" t="s">
        <v>45</v>
      </c>
      <c r="J169" s="119">
        <v>41947</v>
      </c>
      <c r="K169" s="102"/>
      <c r="L169" s="102"/>
    </row>
    <row r="170" spans="1:12" x14ac:dyDescent="0.2">
      <c r="A170" s="102"/>
      <c r="B170" s="102"/>
      <c r="C170" s="110" t="s">
        <v>837</v>
      </c>
      <c r="D170" s="117" t="s">
        <v>43</v>
      </c>
      <c r="E170" s="118">
        <v>0.99990000000000001</v>
      </c>
      <c r="F170" s="111">
        <v>1</v>
      </c>
      <c r="G170" s="117" t="s">
        <v>44</v>
      </c>
      <c r="H170" s="111">
        <v>1</v>
      </c>
      <c r="I170" s="117" t="s">
        <v>45</v>
      </c>
      <c r="J170" s="119">
        <v>41947</v>
      </c>
      <c r="K170" s="102"/>
      <c r="L170" s="102"/>
    </row>
    <row r="171" spans="1:12" x14ac:dyDescent="0.2">
      <c r="A171" s="102"/>
      <c r="B171" s="102"/>
      <c r="C171" s="110" t="s">
        <v>838</v>
      </c>
      <c r="D171" s="117" t="s">
        <v>43</v>
      </c>
      <c r="E171" s="118">
        <v>0.99990000000000001</v>
      </c>
      <c r="F171" s="111">
        <v>1</v>
      </c>
      <c r="G171" s="117" t="s">
        <v>44</v>
      </c>
      <c r="H171" s="111">
        <v>1</v>
      </c>
      <c r="I171" s="117" t="s">
        <v>45</v>
      </c>
      <c r="J171" s="119">
        <v>41947</v>
      </c>
      <c r="K171" s="102"/>
      <c r="L171" s="102"/>
    </row>
    <row r="172" spans="1:12" x14ac:dyDescent="0.2">
      <c r="A172" s="102"/>
      <c r="B172" s="102"/>
      <c r="C172" s="108" t="s">
        <v>839</v>
      </c>
      <c r="D172" s="120" t="s">
        <v>71</v>
      </c>
      <c r="E172" s="118">
        <v>1</v>
      </c>
      <c r="F172" s="111">
        <v>1</v>
      </c>
      <c r="G172" s="117" t="s">
        <v>72</v>
      </c>
      <c r="H172" s="111">
        <v>1</v>
      </c>
      <c r="I172" s="117" t="s">
        <v>73</v>
      </c>
      <c r="J172" s="119">
        <v>42650</v>
      </c>
      <c r="K172" s="102"/>
      <c r="L172" s="102"/>
    </row>
    <row r="173" spans="1:12" x14ac:dyDescent="0.2">
      <c r="A173" s="102"/>
      <c r="B173" s="102"/>
      <c r="C173" s="108" t="s">
        <v>840</v>
      </c>
      <c r="D173" s="120" t="s">
        <v>71</v>
      </c>
      <c r="E173" s="118">
        <v>1</v>
      </c>
      <c r="F173" s="111">
        <v>1</v>
      </c>
      <c r="G173" s="117" t="s">
        <v>72</v>
      </c>
      <c r="H173" s="111">
        <v>1</v>
      </c>
      <c r="I173" s="117" t="s">
        <v>73</v>
      </c>
      <c r="J173" s="119">
        <v>42650</v>
      </c>
      <c r="K173" s="102"/>
      <c r="L173" s="102"/>
    </row>
    <row r="174" spans="1:12" x14ac:dyDescent="0.2">
      <c r="A174" s="102"/>
      <c r="B174" s="102"/>
      <c r="C174" s="108" t="s">
        <v>841</v>
      </c>
      <c r="D174" s="120" t="s">
        <v>71</v>
      </c>
      <c r="E174" s="118">
        <v>1</v>
      </c>
      <c r="F174" s="111">
        <v>1</v>
      </c>
      <c r="G174" s="117" t="s">
        <v>72</v>
      </c>
      <c r="H174" s="111">
        <v>1</v>
      </c>
      <c r="I174" s="117" t="s">
        <v>73</v>
      </c>
      <c r="J174" s="119">
        <v>42650</v>
      </c>
      <c r="K174" s="102"/>
      <c r="L174" s="102"/>
    </row>
    <row r="175" spans="1:12" x14ac:dyDescent="0.2">
      <c r="A175" s="102"/>
      <c r="B175" s="102"/>
      <c r="C175" s="108" t="s">
        <v>842</v>
      </c>
      <c r="D175" s="120" t="s">
        <v>71</v>
      </c>
      <c r="E175" s="118">
        <v>1</v>
      </c>
      <c r="F175" s="111">
        <v>1</v>
      </c>
      <c r="G175" s="117" t="s">
        <v>72</v>
      </c>
      <c r="H175" s="111">
        <v>1</v>
      </c>
      <c r="I175" s="117" t="s">
        <v>73</v>
      </c>
      <c r="J175" s="119">
        <v>42650</v>
      </c>
      <c r="K175" s="102"/>
      <c r="L175" s="102"/>
    </row>
    <row r="176" spans="1:12" x14ac:dyDescent="0.2">
      <c r="A176" s="102"/>
      <c r="B176" s="102"/>
      <c r="C176" s="110" t="s">
        <v>843</v>
      </c>
      <c r="D176" s="117" t="s">
        <v>71</v>
      </c>
      <c r="E176" s="118">
        <v>1</v>
      </c>
      <c r="F176" s="111">
        <v>1</v>
      </c>
      <c r="G176" s="117" t="s">
        <v>72</v>
      </c>
      <c r="H176" s="111">
        <v>1</v>
      </c>
      <c r="I176" s="117" t="s">
        <v>78</v>
      </c>
      <c r="J176" s="119">
        <v>42611</v>
      </c>
      <c r="K176" s="102"/>
      <c r="L176" s="102"/>
    </row>
    <row r="177" spans="1:12" x14ac:dyDescent="0.2">
      <c r="A177" s="102"/>
      <c r="B177" s="102"/>
      <c r="C177" s="110" t="s">
        <v>844</v>
      </c>
      <c r="D177" s="117" t="s">
        <v>71</v>
      </c>
      <c r="E177" s="118">
        <v>1</v>
      </c>
      <c r="F177" s="111">
        <v>1</v>
      </c>
      <c r="G177" s="117" t="s">
        <v>72</v>
      </c>
      <c r="H177" s="111">
        <v>1</v>
      </c>
      <c r="I177" s="117" t="s">
        <v>78</v>
      </c>
      <c r="J177" s="119">
        <v>42611</v>
      </c>
      <c r="K177" s="102"/>
      <c r="L177" s="102"/>
    </row>
    <row r="178" spans="1:12" x14ac:dyDescent="0.2">
      <c r="A178" s="102"/>
      <c r="B178" s="102"/>
      <c r="C178" s="110" t="s">
        <v>845</v>
      </c>
      <c r="D178" s="117" t="s">
        <v>71</v>
      </c>
      <c r="E178" s="118">
        <v>1</v>
      </c>
      <c r="F178" s="111">
        <v>1</v>
      </c>
      <c r="G178" s="117" t="s">
        <v>72</v>
      </c>
      <c r="H178" s="111">
        <v>1</v>
      </c>
      <c r="I178" s="117" t="s">
        <v>78</v>
      </c>
      <c r="J178" s="119">
        <v>42611</v>
      </c>
      <c r="K178" s="102"/>
      <c r="L178" s="102"/>
    </row>
    <row r="179" spans="1:12" x14ac:dyDescent="0.2">
      <c r="A179" s="102"/>
      <c r="B179" s="102"/>
      <c r="C179" s="110" t="s">
        <v>846</v>
      </c>
      <c r="D179" s="117" t="s">
        <v>71</v>
      </c>
      <c r="E179" s="118">
        <v>1</v>
      </c>
      <c r="F179" s="111">
        <v>1</v>
      </c>
      <c r="G179" s="117" t="s">
        <v>72</v>
      </c>
      <c r="H179" s="111">
        <v>1</v>
      </c>
      <c r="I179" s="117" t="s">
        <v>79</v>
      </c>
      <c r="J179" s="119">
        <v>42663</v>
      </c>
      <c r="K179" s="102"/>
      <c r="L179" s="102"/>
    </row>
    <row r="180" spans="1:12" x14ac:dyDescent="0.2">
      <c r="A180" s="102"/>
      <c r="B180" s="102"/>
      <c r="C180" s="110" t="s">
        <v>847</v>
      </c>
      <c r="D180" s="117" t="s">
        <v>71</v>
      </c>
      <c r="E180" s="118">
        <v>1</v>
      </c>
      <c r="F180" s="111">
        <v>1</v>
      </c>
      <c r="G180" s="117" t="s">
        <v>72</v>
      </c>
      <c r="H180" s="111">
        <v>1</v>
      </c>
      <c r="I180" s="117" t="s">
        <v>79</v>
      </c>
      <c r="J180" s="119">
        <v>42663</v>
      </c>
      <c r="K180" s="102"/>
      <c r="L180" s="102"/>
    </row>
    <row r="181" spans="1:12" x14ac:dyDescent="0.2">
      <c r="A181" s="102"/>
      <c r="B181" s="102"/>
      <c r="C181" s="110" t="s">
        <v>848</v>
      </c>
      <c r="D181" s="117" t="s">
        <v>71</v>
      </c>
      <c r="E181" s="118">
        <v>1</v>
      </c>
      <c r="F181" s="111">
        <v>1</v>
      </c>
      <c r="G181" s="117" t="s">
        <v>72</v>
      </c>
      <c r="H181" s="111">
        <v>1</v>
      </c>
      <c r="I181" s="117" t="s">
        <v>79</v>
      </c>
      <c r="J181" s="119">
        <v>42663</v>
      </c>
      <c r="K181" s="102"/>
      <c r="L181" s="102"/>
    </row>
    <row r="182" spans="1:12" x14ac:dyDescent="0.2">
      <c r="A182" s="102"/>
      <c r="B182" s="102"/>
      <c r="C182" s="110" t="s">
        <v>849</v>
      </c>
      <c r="D182" s="117" t="s">
        <v>71</v>
      </c>
      <c r="E182" s="118">
        <v>1</v>
      </c>
      <c r="F182" s="111">
        <v>1</v>
      </c>
      <c r="G182" s="117" t="s">
        <v>72</v>
      </c>
      <c r="H182" s="111">
        <v>1</v>
      </c>
      <c r="I182" s="117" t="s">
        <v>89</v>
      </c>
      <c r="J182" s="119">
        <v>42625</v>
      </c>
      <c r="K182" s="102"/>
      <c r="L182" s="102"/>
    </row>
    <row r="183" spans="1:12" x14ac:dyDescent="0.2">
      <c r="A183" s="102"/>
      <c r="B183" s="102"/>
      <c r="C183" s="110" t="s">
        <v>850</v>
      </c>
      <c r="D183" s="117" t="s">
        <v>71</v>
      </c>
      <c r="E183" s="118">
        <v>1</v>
      </c>
      <c r="F183" s="111">
        <v>1</v>
      </c>
      <c r="G183" s="117" t="s">
        <v>72</v>
      </c>
      <c r="H183" s="111">
        <v>1</v>
      </c>
      <c r="I183" s="117" t="s">
        <v>89</v>
      </c>
      <c r="J183" s="119">
        <v>42625</v>
      </c>
      <c r="K183" s="102"/>
      <c r="L183" s="102"/>
    </row>
    <row r="184" spans="1:12" x14ac:dyDescent="0.2">
      <c r="A184" s="102"/>
      <c r="B184" s="102"/>
      <c r="C184" s="110" t="s">
        <v>851</v>
      </c>
      <c r="D184" s="117" t="s">
        <v>71</v>
      </c>
      <c r="E184" s="118">
        <v>1</v>
      </c>
      <c r="F184" s="111">
        <v>1</v>
      </c>
      <c r="G184" s="117" t="s">
        <v>72</v>
      </c>
      <c r="H184" s="111">
        <v>1</v>
      </c>
      <c r="I184" s="117" t="s">
        <v>89</v>
      </c>
      <c r="J184" s="119">
        <v>42625</v>
      </c>
      <c r="K184" s="102"/>
      <c r="L184" s="102"/>
    </row>
    <row r="185" spans="1:12" x14ac:dyDescent="0.2">
      <c r="A185" s="102"/>
      <c r="B185" s="102"/>
      <c r="C185" s="110" t="s">
        <v>852</v>
      </c>
      <c r="D185" s="117" t="s">
        <v>53</v>
      </c>
      <c r="E185" s="118">
        <v>1</v>
      </c>
      <c r="F185" s="111">
        <v>0</v>
      </c>
      <c r="G185" s="117" t="s">
        <v>54</v>
      </c>
      <c r="H185" s="111">
        <v>0</v>
      </c>
      <c r="I185" s="117" t="s">
        <v>55</v>
      </c>
      <c r="J185" s="119">
        <v>42397</v>
      </c>
      <c r="K185" s="102"/>
      <c r="L185" s="102"/>
    </row>
    <row r="186" spans="1:12" x14ac:dyDescent="0.2">
      <c r="A186" s="102"/>
      <c r="B186" s="102"/>
      <c r="C186" s="108" t="s">
        <v>853</v>
      </c>
      <c r="D186" s="120" t="s">
        <v>53</v>
      </c>
      <c r="E186" s="118">
        <v>1</v>
      </c>
      <c r="F186" s="111">
        <v>0</v>
      </c>
      <c r="G186" s="117" t="s">
        <v>54</v>
      </c>
      <c r="H186" s="111">
        <v>0</v>
      </c>
      <c r="I186" s="117" t="s">
        <v>85</v>
      </c>
      <c r="J186" s="119">
        <v>42670</v>
      </c>
      <c r="K186" s="102"/>
      <c r="L186" s="102"/>
    </row>
    <row r="187" spans="1:12" x14ac:dyDescent="0.2">
      <c r="A187" s="102"/>
      <c r="B187" s="102"/>
      <c r="C187" s="108" t="s">
        <v>854</v>
      </c>
      <c r="D187" s="120" t="s">
        <v>53</v>
      </c>
      <c r="E187" s="118">
        <v>1</v>
      </c>
      <c r="F187" s="111">
        <v>0</v>
      </c>
      <c r="G187" s="117" t="s">
        <v>54</v>
      </c>
      <c r="H187" s="111">
        <v>0</v>
      </c>
      <c r="I187" s="117" t="s">
        <v>85</v>
      </c>
      <c r="J187" s="119">
        <v>42670</v>
      </c>
      <c r="K187" s="102"/>
      <c r="L187" s="102"/>
    </row>
    <row r="188" spans="1:12" x14ac:dyDescent="0.2">
      <c r="A188" s="102"/>
      <c r="B188" s="102"/>
      <c r="C188" s="108" t="s">
        <v>855</v>
      </c>
      <c r="D188" s="120" t="s">
        <v>53</v>
      </c>
      <c r="E188" s="118">
        <v>1</v>
      </c>
      <c r="F188" s="111">
        <v>0</v>
      </c>
      <c r="G188" s="117" t="s">
        <v>54</v>
      </c>
      <c r="H188" s="111">
        <v>0</v>
      </c>
      <c r="I188" s="117" t="s">
        <v>90</v>
      </c>
      <c r="J188" s="119">
        <v>42682</v>
      </c>
      <c r="K188" s="102"/>
      <c r="L188" s="102"/>
    </row>
    <row r="189" spans="1:12" x14ac:dyDescent="0.2">
      <c r="A189" s="102"/>
      <c r="B189" s="102"/>
      <c r="C189" s="110" t="s">
        <v>856</v>
      </c>
      <c r="D189" s="117" t="s">
        <v>53</v>
      </c>
      <c r="E189" s="118">
        <v>1</v>
      </c>
      <c r="F189" s="111">
        <v>0</v>
      </c>
      <c r="G189" s="117" t="s">
        <v>54</v>
      </c>
      <c r="H189" s="111">
        <v>0</v>
      </c>
      <c r="I189" s="117" t="s">
        <v>91</v>
      </c>
      <c r="J189" s="119">
        <v>42634</v>
      </c>
      <c r="K189" s="102"/>
      <c r="L189" s="102"/>
    </row>
    <row r="190" spans="1:12" x14ac:dyDescent="0.2">
      <c r="A190" s="102"/>
      <c r="B190" s="102"/>
      <c r="C190" s="110" t="s">
        <v>857</v>
      </c>
      <c r="D190" s="117" t="s">
        <v>53</v>
      </c>
      <c r="E190" s="118">
        <v>1</v>
      </c>
      <c r="F190" s="111">
        <v>0</v>
      </c>
      <c r="G190" s="117" t="s">
        <v>54</v>
      </c>
      <c r="H190" s="111">
        <v>0</v>
      </c>
      <c r="I190" s="117" t="s">
        <v>91</v>
      </c>
      <c r="J190" s="119">
        <v>42634</v>
      </c>
      <c r="K190" s="102"/>
      <c r="L190" s="102"/>
    </row>
    <row r="191" spans="1:12" x14ac:dyDescent="0.2">
      <c r="A191" s="102"/>
      <c r="B191" s="102"/>
      <c r="C191" s="108" t="s">
        <v>858</v>
      </c>
      <c r="D191" s="120" t="s">
        <v>53</v>
      </c>
      <c r="E191" s="118">
        <v>1</v>
      </c>
      <c r="F191" s="111">
        <v>0</v>
      </c>
      <c r="G191" s="117" t="s">
        <v>54</v>
      </c>
      <c r="H191" s="111">
        <v>0</v>
      </c>
      <c r="I191" s="117" t="s">
        <v>92</v>
      </c>
      <c r="J191" s="119">
        <v>42695</v>
      </c>
      <c r="K191" s="102"/>
      <c r="L191" s="102"/>
    </row>
    <row r="192" spans="1:12" x14ac:dyDescent="0.2">
      <c r="A192" s="102"/>
      <c r="B192" s="102"/>
      <c r="C192" s="110" t="s">
        <v>859</v>
      </c>
      <c r="D192" s="117" t="s">
        <v>53</v>
      </c>
      <c r="E192" s="118">
        <v>1</v>
      </c>
      <c r="F192" s="111">
        <v>0</v>
      </c>
      <c r="G192" s="117" t="s">
        <v>54</v>
      </c>
      <c r="H192" s="111">
        <v>0</v>
      </c>
      <c r="I192" s="117" t="s">
        <v>105</v>
      </c>
      <c r="J192" s="119">
        <v>42695</v>
      </c>
      <c r="K192" s="102"/>
      <c r="L192" s="102"/>
    </row>
    <row r="193" spans="1:12" x14ac:dyDescent="0.2">
      <c r="A193" s="102"/>
      <c r="B193" s="102"/>
      <c r="C193" s="110" t="s">
        <v>860</v>
      </c>
      <c r="D193" s="117" t="s">
        <v>53</v>
      </c>
      <c r="E193" s="118">
        <v>1</v>
      </c>
      <c r="F193" s="111">
        <v>0</v>
      </c>
      <c r="G193" s="117" t="s">
        <v>54</v>
      </c>
      <c r="H193" s="111">
        <v>0</v>
      </c>
      <c r="I193" s="117" t="s">
        <v>115</v>
      </c>
      <c r="J193" s="119">
        <v>43051</v>
      </c>
      <c r="K193" s="102"/>
      <c r="L193" s="102"/>
    </row>
    <row r="194" spans="1:12" x14ac:dyDescent="0.2">
      <c r="A194" s="102"/>
      <c r="B194" s="102"/>
      <c r="C194" s="110" t="s">
        <v>861</v>
      </c>
      <c r="D194" s="117" t="s">
        <v>53</v>
      </c>
      <c r="E194" s="118">
        <v>1</v>
      </c>
      <c r="F194" s="111">
        <v>0</v>
      </c>
      <c r="G194" s="117" t="s">
        <v>54</v>
      </c>
      <c r="H194" s="111">
        <v>0</v>
      </c>
      <c r="I194" s="117" t="s">
        <v>118</v>
      </c>
      <c r="J194" s="119">
        <v>43071</v>
      </c>
      <c r="K194" s="102"/>
      <c r="L194" s="102"/>
    </row>
    <row r="195" spans="1:12" x14ac:dyDescent="0.2">
      <c r="A195" s="102"/>
      <c r="B195" s="102"/>
      <c r="C195" s="110" t="s">
        <v>862</v>
      </c>
      <c r="D195" s="117" t="s">
        <v>56</v>
      </c>
      <c r="E195" s="118">
        <v>1</v>
      </c>
      <c r="F195" s="111">
        <v>0</v>
      </c>
      <c r="G195" s="117" t="s">
        <v>57</v>
      </c>
      <c r="H195" s="111">
        <v>0</v>
      </c>
      <c r="I195" s="117" t="s">
        <v>58</v>
      </c>
      <c r="J195" s="119">
        <v>42650</v>
      </c>
      <c r="K195" s="102"/>
      <c r="L195" s="102"/>
    </row>
    <row r="196" spans="1:12" x14ac:dyDescent="0.2">
      <c r="A196" s="102"/>
      <c r="B196" s="102"/>
      <c r="C196" s="110" t="s">
        <v>863</v>
      </c>
      <c r="D196" s="117" t="s">
        <v>56</v>
      </c>
      <c r="E196" s="118">
        <v>1</v>
      </c>
      <c r="F196" s="111">
        <v>0</v>
      </c>
      <c r="G196" s="117" t="s">
        <v>57</v>
      </c>
      <c r="H196" s="111">
        <v>0</v>
      </c>
      <c r="I196" s="117" t="s">
        <v>58</v>
      </c>
      <c r="J196" s="119">
        <v>42650</v>
      </c>
      <c r="K196" s="102"/>
      <c r="L196" s="102"/>
    </row>
    <row r="197" spans="1:12" x14ac:dyDescent="0.2">
      <c r="A197" s="102"/>
      <c r="B197" s="102"/>
      <c r="C197" s="110" t="s">
        <v>864</v>
      </c>
      <c r="D197" s="117" t="s">
        <v>56</v>
      </c>
      <c r="E197" s="118">
        <v>1</v>
      </c>
      <c r="F197" s="111">
        <v>0</v>
      </c>
      <c r="G197" s="117" t="s">
        <v>57</v>
      </c>
      <c r="H197" s="111">
        <v>0</v>
      </c>
      <c r="I197" s="117" t="s">
        <v>58</v>
      </c>
      <c r="J197" s="119">
        <v>42650</v>
      </c>
      <c r="K197" s="102"/>
      <c r="L197" s="102"/>
    </row>
    <row r="198" spans="1:12" x14ac:dyDescent="0.2">
      <c r="A198" s="102"/>
      <c r="B198" s="102"/>
      <c r="C198" s="108" t="s">
        <v>865</v>
      </c>
      <c r="D198" s="120" t="s">
        <v>56</v>
      </c>
      <c r="E198" s="118">
        <v>1</v>
      </c>
      <c r="F198" s="111">
        <v>0</v>
      </c>
      <c r="G198" s="117" t="s">
        <v>57</v>
      </c>
      <c r="H198" s="111">
        <v>0</v>
      </c>
      <c r="I198" s="117" t="s">
        <v>59</v>
      </c>
      <c r="J198" s="119">
        <v>42745</v>
      </c>
      <c r="K198" s="102"/>
      <c r="L198" s="102"/>
    </row>
    <row r="199" spans="1:12" x14ac:dyDescent="0.2">
      <c r="A199" s="102"/>
      <c r="B199" s="102"/>
      <c r="C199" s="108" t="s">
        <v>866</v>
      </c>
      <c r="D199" s="120" t="s">
        <v>56</v>
      </c>
      <c r="E199" s="118">
        <v>1</v>
      </c>
      <c r="F199" s="111">
        <v>0</v>
      </c>
      <c r="G199" s="117" t="s">
        <v>57</v>
      </c>
      <c r="H199" s="111">
        <v>0</v>
      </c>
      <c r="I199" s="117" t="s">
        <v>59</v>
      </c>
      <c r="J199" s="119">
        <v>42745</v>
      </c>
      <c r="K199" s="102"/>
      <c r="L199" s="102"/>
    </row>
    <row r="200" spans="1:12" x14ac:dyDescent="0.2">
      <c r="A200" s="102"/>
      <c r="B200" s="102"/>
      <c r="C200" s="108" t="s">
        <v>867</v>
      </c>
      <c r="D200" s="120" t="s">
        <v>56</v>
      </c>
      <c r="E200" s="118">
        <v>1</v>
      </c>
      <c r="F200" s="111">
        <v>0</v>
      </c>
      <c r="G200" s="117" t="s">
        <v>57</v>
      </c>
      <c r="H200" s="111">
        <v>0</v>
      </c>
      <c r="I200" s="117" t="s">
        <v>59</v>
      </c>
      <c r="J200" s="119">
        <v>42745</v>
      </c>
      <c r="K200" s="102"/>
      <c r="L200" s="102"/>
    </row>
    <row r="201" spans="1:12" x14ac:dyDescent="0.2">
      <c r="A201" s="102"/>
      <c r="B201" s="102"/>
      <c r="C201" s="108" t="s">
        <v>868</v>
      </c>
      <c r="D201" s="120" t="s">
        <v>56</v>
      </c>
      <c r="E201" s="118">
        <v>1</v>
      </c>
      <c r="F201" s="111">
        <v>0</v>
      </c>
      <c r="G201" s="117" t="s">
        <v>57</v>
      </c>
      <c r="H201" s="111">
        <v>0</v>
      </c>
      <c r="I201" s="117" t="s">
        <v>59</v>
      </c>
      <c r="J201" s="119">
        <v>42745</v>
      </c>
      <c r="K201" s="102"/>
      <c r="L201" s="102"/>
    </row>
    <row r="202" spans="1:12" x14ac:dyDescent="0.2">
      <c r="A202" s="102"/>
      <c r="B202" s="102"/>
      <c r="C202" s="108" t="s">
        <v>869</v>
      </c>
      <c r="D202" s="120" t="s">
        <v>56</v>
      </c>
      <c r="E202" s="118">
        <v>1</v>
      </c>
      <c r="F202" s="111">
        <v>0</v>
      </c>
      <c r="G202" s="117" t="s">
        <v>57</v>
      </c>
      <c r="H202" s="111">
        <v>0</v>
      </c>
      <c r="I202" s="117" t="s">
        <v>59</v>
      </c>
      <c r="J202" s="119">
        <v>42745</v>
      </c>
      <c r="K202" s="102"/>
      <c r="L202" s="102"/>
    </row>
    <row r="203" spans="1:12" x14ac:dyDescent="0.2">
      <c r="A203" s="102"/>
      <c r="B203" s="102"/>
      <c r="C203" s="108" t="s">
        <v>870</v>
      </c>
      <c r="D203" s="120" t="s">
        <v>56</v>
      </c>
      <c r="E203" s="118">
        <v>1</v>
      </c>
      <c r="F203" s="111">
        <v>0</v>
      </c>
      <c r="G203" s="117" t="s">
        <v>57</v>
      </c>
      <c r="H203" s="111">
        <v>0</v>
      </c>
      <c r="I203" s="117" t="s">
        <v>59</v>
      </c>
      <c r="J203" s="119">
        <v>42745</v>
      </c>
      <c r="K203" s="102"/>
      <c r="L203" s="102"/>
    </row>
    <row r="204" spans="1:12" x14ac:dyDescent="0.2">
      <c r="A204" s="102"/>
      <c r="B204" s="102"/>
      <c r="C204" s="110" t="s">
        <v>871</v>
      </c>
      <c r="D204" s="117" t="s">
        <v>56</v>
      </c>
      <c r="E204" s="118">
        <v>1</v>
      </c>
      <c r="F204" s="111">
        <v>0</v>
      </c>
      <c r="G204" s="117" t="s">
        <v>57</v>
      </c>
      <c r="H204" s="111">
        <v>0</v>
      </c>
      <c r="I204" s="117" t="s">
        <v>65</v>
      </c>
      <c r="J204" s="119">
        <v>42758</v>
      </c>
      <c r="K204" s="102"/>
      <c r="L204" s="102"/>
    </row>
    <row r="205" spans="1:12" x14ac:dyDescent="0.2">
      <c r="A205" s="102"/>
      <c r="B205" s="102"/>
      <c r="C205" s="110" t="s">
        <v>872</v>
      </c>
      <c r="D205" s="117" t="s">
        <v>56</v>
      </c>
      <c r="E205" s="118">
        <v>1</v>
      </c>
      <c r="F205" s="111">
        <v>0</v>
      </c>
      <c r="G205" s="117" t="s">
        <v>57</v>
      </c>
      <c r="H205" s="111">
        <v>0</v>
      </c>
      <c r="I205" s="117" t="s">
        <v>65</v>
      </c>
      <c r="J205" s="119">
        <v>42758</v>
      </c>
      <c r="K205" s="102"/>
      <c r="L205" s="102"/>
    </row>
    <row r="206" spans="1:12" x14ac:dyDescent="0.2">
      <c r="A206" s="102"/>
      <c r="B206" s="102"/>
      <c r="C206" s="110" t="s">
        <v>873</v>
      </c>
      <c r="D206" s="117" t="s">
        <v>56</v>
      </c>
      <c r="E206" s="118">
        <v>1</v>
      </c>
      <c r="F206" s="111">
        <v>0</v>
      </c>
      <c r="G206" s="117" t="s">
        <v>57</v>
      </c>
      <c r="H206" s="111">
        <v>0</v>
      </c>
      <c r="I206" s="117" t="s">
        <v>65</v>
      </c>
      <c r="J206" s="119">
        <v>42758</v>
      </c>
      <c r="K206" s="102"/>
      <c r="L206" s="102"/>
    </row>
    <row r="207" spans="1:12" x14ac:dyDescent="0.2">
      <c r="A207" s="102"/>
      <c r="B207" s="102"/>
      <c r="C207" s="110" t="s">
        <v>874</v>
      </c>
      <c r="D207" s="117" t="s">
        <v>56</v>
      </c>
      <c r="E207" s="118">
        <v>1</v>
      </c>
      <c r="F207" s="111">
        <v>0</v>
      </c>
      <c r="G207" s="117" t="s">
        <v>57</v>
      </c>
      <c r="H207" s="111">
        <v>0</v>
      </c>
      <c r="I207" s="117" t="s">
        <v>99</v>
      </c>
      <c r="J207" s="119">
        <v>42744</v>
      </c>
      <c r="K207" s="102"/>
      <c r="L207" s="102"/>
    </row>
    <row r="208" spans="1:12" x14ac:dyDescent="0.2">
      <c r="A208" s="102"/>
      <c r="B208" s="102"/>
      <c r="C208" s="110" t="s">
        <v>875</v>
      </c>
      <c r="D208" s="117" t="s">
        <v>75</v>
      </c>
      <c r="E208" s="118">
        <v>1</v>
      </c>
      <c r="F208" s="111">
        <v>0</v>
      </c>
      <c r="G208" s="117" t="s">
        <v>76</v>
      </c>
      <c r="H208" s="111">
        <v>3</v>
      </c>
      <c r="I208" s="117" t="s">
        <v>77</v>
      </c>
      <c r="J208" s="119">
        <v>42652</v>
      </c>
      <c r="K208" s="102"/>
      <c r="L208" s="102"/>
    </row>
    <row r="209" spans="1:12" x14ac:dyDescent="0.2">
      <c r="A209" s="102"/>
      <c r="B209" s="102"/>
      <c r="C209" s="110" t="s">
        <v>876</v>
      </c>
      <c r="D209" s="117" t="s">
        <v>75</v>
      </c>
      <c r="E209" s="118">
        <v>1</v>
      </c>
      <c r="F209" s="111">
        <v>0</v>
      </c>
      <c r="G209" s="117" t="s">
        <v>76</v>
      </c>
      <c r="H209" s="111">
        <v>3</v>
      </c>
      <c r="I209" s="117" t="s">
        <v>77</v>
      </c>
      <c r="J209" s="119">
        <v>42652</v>
      </c>
      <c r="K209" s="102"/>
      <c r="L209" s="102"/>
    </row>
    <row r="210" spans="1:12" x14ac:dyDescent="0.2">
      <c r="A210" s="102"/>
      <c r="B210" s="102"/>
      <c r="C210" s="108" t="s">
        <v>877</v>
      </c>
      <c r="D210" s="120" t="s">
        <v>75</v>
      </c>
      <c r="E210" s="118">
        <v>1</v>
      </c>
      <c r="F210" s="111">
        <v>0</v>
      </c>
      <c r="G210" s="117" t="s">
        <v>76</v>
      </c>
      <c r="H210" s="111">
        <v>3</v>
      </c>
      <c r="I210" s="117" t="s">
        <v>80</v>
      </c>
      <c r="J210" s="119">
        <v>42665</v>
      </c>
      <c r="K210" s="102"/>
      <c r="L210" s="102"/>
    </row>
    <row r="211" spans="1:12" x14ac:dyDescent="0.2">
      <c r="A211" s="102"/>
      <c r="B211" s="102"/>
      <c r="C211" s="110" t="s">
        <v>878</v>
      </c>
      <c r="D211" s="117" t="s">
        <v>75</v>
      </c>
      <c r="E211" s="118">
        <v>1</v>
      </c>
      <c r="F211" s="111">
        <v>0</v>
      </c>
      <c r="G211" s="117" t="s">
        <v>76</v>
      </c>
      <c r="H211" s="111">
        <v>3</v>
      </c>
      <c r="I211" s="117" t="s">
        <v>83</v>
      </c>
      <c r="J211" s="119">
        <v>42611</v>
      </c>
      <c r="K211" s="102"/>
      <c r="L211" s="102"/>
    </row>
    <row r="212" spans="1:12" x14ac:dyDescent="0.2">
      <c r="A212" s="102"/>
      <c r="B212" s="102"/>
      <c r="C212" s="110" t="s">
        <v>879</v>
      </c>
      <c r="D212" s="117" t="s">
        <v>75</v>
      </c>
      <c r="E212" s="118">
        <v>1</v>
      </c>
      <c r="F212" s="111">
        <v>0</v>
      </c>
      <c r="G212" s="117" t="s">
        <v>76</v>
      </c>
      <c r="H212" s="111">
        <v>3</v>
      </c>
      <c r="I212" s="117" t="s">
        <v>87</v>
      </c>
      <c r="J212" s="111" t="s">
        <v>86</v>
      </c>
      <c r="K212" s="102"/>
      <c r="L212" s="102"/>
    </row>
    <row r="213" spans="1:12" x14ac:dyDescent="0.2">
      <c r="A213" s="102"/>
      <c r="B213" s="102"/>
      <c r="C213" s="108" t="s">
        <v>880</v>
      </c>
      <c r="D213" s="120" t="s">
        <v>75</v>
      </c>
      <c r="E213" s="118">
        <v>1</v>
      </c>
      <c r="F213" s="111">
        <v>0</v>
      </c>
      <c r="G213" s="117" t="s">
        <v>76</v>
      </c>
      <c r="H213" s="111">
        <v>3</v>
      </c>
      <c r="I213" s="117" t="s">
        <v>95</v>
      </c>
      <c r="J213" s="119">
        <v>42709</v>
      </c>
      <c r="K213" s="102"/>
      <c r="L213" s="102"/>
    </row>
    <row r="214" spans="1:12" x14ac:dyDescent="0.2">
      <c r="A214" s="102"/>
      <c r="B214" s="102"/>
      <c r="C214" s="110" t="s">
        <v>881</v>
      </c>
      <c r="D214" s="117" t="s">
        <v>63</v>
      </c>
      <c r="E214" s="118">
        <v>1</v>
      </c>
      <c r="F214" s="111">
        <v>0</v>
      </c>
      <c r="G214" s="117" t="s">
        <v>54</v>
      </c>
      <c r="H214" s="111">
        <v>0</v>
      </c>
      <c r="I214" s="117" t="s">
        <v>64</v>
      </c>
      <c r="J214" s="119">
        <v>42746</v>
      </c>
      <c r="K214" s="102"/>
      <c r="L214" s="102"/>
    </row>
    <row r="215" spans="1:12" x14ac:dyDescent="0.2">
      <c r="A215" s="102"/>
      <c r="B215" s="102"/>
      <c r="C215" s="110" t="s">
        <v>882</v>
      </c>
      <c r="D215" s="117" t="s">
        <v>63</v>
      </c>
      <c r="E215" s="118">
        <v>1</v>
      </c>
      <c r="F215" s="111">
        <v>0</v>
      </c>
      <c r="G215" s="117" t="s">
        <v>54</v>
      </c>
      <c r="H215" s="111">
        <v>0</v>
      </c>
      <c r="I215" s="117" t="s">
        <v>64</v>
      </c>
      <c r="J215" s="119">
        <v>42746</v>
      </c>
      <c r="K215" s="102"/>
      <c r="L215" s="102"/>
    </row>
    <row r="216" spans="1:12" x14ac:dyDescent="0.2">
      <c r="A216" s="102"/>
      <c r="B216" s="102"/>
      <c r="C216" s="110" t="s">
        <v>883</v>
      </c>
      <c r="D216" s="117" t="s">
        <v>63</v>
      </c>
      <c r="E216" s="118">
        <v>1</v>
      </c>
      <c r="F216" s="111">
        <v>0</v>
      </c>
      <c r="G216" s="117" t="s">
        <v>54</v>
      </c>
      <c r="H216" s="111">
        <v>0</v>
      </c>
      <c r="I216" s="117" t="s">
        <v>64</v>
      </c>
      <c r="J216" s="119">
        <v>42746</v>
      </c>
      <c r="K216" s="102"/>
      <c r="L216" s="102"/>
    </row>
    <row r="217" spans="1:12" x14ac:dyDescent="0.2">
      <c r="A217" s="102"/>
      <c r="B217" s="102"/>
      <c r="C217" s="110" t="s">
        <v>884</v>
      </c>
      <c r="D217" s="117" t="s">
        <v>63</v>
      </c>
      <c r="E217" s="118">
        <v>1</v>
      </c>
      <c r="F217" s="111">
        <v>0</v>
      </c>
      <c r="G217" s="117" t="s">
        <v>54</v>
      </c>
      <c r="H217" s="111">
        <v>0</v>
      </c>
      <c r="I217" s="117" t="s">
        <v>64</v>
      </c>
      <c r="J217" s="119">
        <v>42746</v>
      </c>
      <c r="K217" s="102"/>
      <c r="L217" s="102"/>
    </row>
    <row r="218" spans="1:12" x14ac:dyDescent="0.2">
      <c r="A218" s="102"/>
      <c r="B218" s="102"/>
      <c r="C218" s="110" t="s">
        <v>885</v>
      </c>
      <c r="D218" s="117" t="s">
        <v>63</v>
      </c>
      <c r="E218" s="118">
        <v>1</v>
      </c>
      <c r="F218" s="111">
        <v>0</v>
      </c>
      <c r="G218" s="117" t="s">
        <v>54</v>
      </c>
      <c r="H218" s="111">
        <v>0</v>
      </c>
      <c r="I218" s="117" t="s">
        <v>74</v>
      </c>
      <c r="J218" s="119">
        <v>42652</v>
      </c>
      <c r="K218" s="102"/>
      <c r="L218" s="102"/>
    </row>
    <row r="219" spans="1:12" x14ac:dyDescent="0.2">
      <c r="A219" s="102"/>
      <c r="B219" s="102"/>
      <c r="C219" s="110" t="s">
        <v>886</v>
      </c>
      <c r="D219" s="117" t="s">
        <v>63</v>
      </c>
      <c r="E219" s="118">
        <v>1</v>
      </c>
      <c r="F219" s="111">
        <v>0</v>
      </c>
      <c r="G219" s="117" t="s">
        <v>54</v>
      </c>
      <c r="H219" s="111">
        <v>0</v>
      </c>
      <c r="I219" s="117" t="s">
        <v>74</v>
      </c>
      <c r="J219" s="119">
        <v>42652</v>
      </c>
      <c r="K219" s="102"/>
      <c r="L219" s="102"/>
    </row>
    <row r="220" spans="1:12" x14ac:dyDescent="0.2">
      <c r="A220" s="102"/>
      <c r="B220" s="102"/>
      <c r="C220" s="110" t="s">
        <v>887</v>
      </c>
      <c r="D220" s="117" t="s">
        <v>63</v>
      </c>
      <c r="E220" s="118">
        <v>1</v>
      </c>
      <c r="F220" s="111">
        <v>0</v>
      </c>
      <c r="G220" s="117" t="s">
        <v>54</v>
      </c>
      <c r="H220" s="111">
        <v>0</v>
      </c>
      <c r="I220" s="117" t="s">
        <v>74</v>
      </c>
      <c r="J220" s="119">
        <v>42652</v>
      </c>
      <c r="K220" s="102"/>
      <c r="L220" s="102"/>
    </row>
    <row r="221" spans="1:12" x14ac:dyDescent="0.2">
      <c r="A221" s="102"/>
      <c r="B221" s="102"/>
      <c r="C221" s="108" t="s">
        <v>888</v>
      </c>
      <c r="D221" s="120" t="s">
        <v>63</v>
      </c>
      <c r="E221" s="118">
        <v>1</v>
      </c>
      <c r="F221" s="111">
        <v>0</v>
      </c>
      <c r="G221" s="117" t="s">
        <v>54</v>
      </c>
      <c r="H221" s="111">
        <v>0</v>
      </c>
      <c r="I221" s="117" t="s">
        <v>81</v>
      </c>
      <c r="J221" s="119">
        <v>42666</v>
      </c>
      <c r="K221" s="102"/>
      <c r="L221" s="102"/>
    </row>
    <row r="222" spans="1:12" x14ac:dyDescent="0.2">
      <c r="A222" s="102"/>
      <c r="B222" s="102"/>
      <c r="C222" s="108" t="s">
        <v>889</v>
      </c>
      <c r="D222" s="120" t="s">
        <v>63</v>
      </c>
      <c r="E222" s="118">
        <v>1</v>
      </c>
      <c r="F222" s="111">
        <v>0</v>
      </c>
      <c r="G222" s="117" t="s">
        <v>54</v>
      </c>
      <c r="H222" s="111">
        <v>0</v>
      </c>
      <c r="I222" s="117" t="s">
        <v>81</v>
      </c>
      <c r="J222" s="119">
        <v>42666</v>
      </c>
      <c r="K222" s="102"/>
      <c r="L222" s="102"/>
    </row>
    <row r="223" spans="1:12" x14ac:dyDescent="0.2">
      <c r="A223" s="102"/>
      <c r="B223" s="102"/>
      <c r="C223" s="108" t="s">
        <v>890</v>
      </c>
      <c r="D223" s="120" t="s">
        <v>63</v>
      </c>
      <c r="E223" s="118">
        <v>1</v>
      </c>
      <c r="F223" s="111">
        <v>0</v>
      </c>
      <c r="G223" s="117" t="s">
        <v>54</v>
      </c>
      <c r="H223" s="111">
        <v>0</v>
      </c>
      <c r="I223" s="117" t="s">
        <v>81</v>
      </c>
      <c r="J223" s="119">
        <v>42666</v>
      </c>
      <c r="K223" s="102"/>
      <c r="L223" s="102"/>
    </row>
    <row r="224" spans="1:12" x14ac:dyDescent="0.2">
      <c r="A224" s="102"/>
      <c r="B224" s="102"/>
      <c r="C224" s="108" t="s">
        <v>891</v>
      </c>
      <c r="D224" s="120" t="s">
        <v>63</v>
      </c>
      <c r="E224" s="118">
        <v>1</v>
      </c>
      <c r="F224" s="111">
        <v>0</v>
      </c>
      <c r="G224" s="117" t="s">
        <v>54</v>
      </c>
      <c r="H224" s="111">
        <v>0</v>
      </c>
      <c r="I224" s="117" t="s">
        <v>88</v>
      </c>
      <c r="J224" s="119">
        <v>42678</v>
      </c>
      <c r="K224" s="102"/>
      <c r="L224" s="102"/>
    </row>
    <row r="225" spans="1:12" x14ac:dyDescent="0.2">
      <c r="A225" s="102"/>
      <c r="B225" s="102"/>
      <c r="C225" s="108" t="s">
        <v>892</v>
      </c>
      <c r="D225" s="120" t="s">
        <v>63</v>
      </c>
      <c r="E225" s="118">
        <v>1</v>
      </c>
      <c r="F225" s="111">
        <v>0</v>
      </c>
      <c r="G225" s="117" t="s">
        <v>54</v>
      </c>
      <c r="H225" s="111">
        <v>0</v>
      </c>
      <c r="I225" s="117" t="s">
        <v>88</v>
      </c>
      <c r="J225" s="119">
        <v>42678</v>
      </c>
      <c r="K225" s="102"/>
      <c r="L225" s="102"/>
    </row>
    <row r="226" spans="1:12" x14ac:dyDescent="0.2">
      <c r="A226" s="102"/>
      <c r="B226" s="102"/>
      <c r="C226" s="110" t="s">
        <v>893</v>
      </c>
      <c r="D226" s="117" t="s">
        <v>63</v>
      </c>
      <c r="E226" s="118">
        <v>1</v>
      </c>
      <c r="F226" s="111">
        <v>0</v>
      </c>
      <c r="G226" s="117" t="s">
        <v>54</v>
      </c>
      <c r="H226" s="111">
        <v>0</v>
      </c>
      <c r="I226" s="117" t="s">
        <v>93</v>
      </c>
      <c r="J226" s="119">
        <v>42695</v>
      </c>
      <c r="K226" s="102"/>
      <c r="L226" s="102"/>
    </row>
    <row r="227" spans="1:12" x14ac:dyDescent="0.2">
      <c r="A227" s="102"/>
      <c r="B227" s="102"/>
      <c r="C227" s="108" t="s">
        <v>894</v>
      </c>
      <c r="D227" s="120" t="s">
        <v>63</v>
      </c>
      <c r="E227" s="118">
        <v>1</v>
      </c>
      <c r="F227" s="111">
        <v>0</v>
      </c>
      <c r="G227" s="117" t="s">
        <v>54</v>
      </c>
      <c r="H227" s="111">
        <v>0</v>
      </c>
      <c r="I227" s="117" t="s">
        <v>96</v>
      </c>
      <c r="J227" s="119">
        <v>42709</v>
      </c>
      <c r="K227" s="102"/>
      <c r="L227" s="102"/>
    </row>
    <row r="228" spans="1:12" x14ac:dyDescent="0.2">
      <c r="A228" s="102"/>
      <c r="B228" s="102"/>
      <c r="C228" s="108" t="s">
        <v>895</v>
      </c>
      <c r="D228" s="120" t="s">
        <v>63</v>
      </c>
      <c r="E228" s="118">
        <v>1</v>
      </c>
      <c r="F228" s="111">
        <v>0</v>
      </c>
      <c r="G228" s="117" t="s">
        <v>54</v>
      </c>
      <c r="H228" s="111">
        <v>0</v>
      </c>
      <c r="I228" s="117" t="s">
        <v>98</v>
      </c>
      <c r="J228" s="119">
        <v>42734</v>
      </c>
      <c r="K228" s="102"/>
      <c r="L228" s="102"/>
    </row>
    <row r="229" spans="1:12" x14ac:dyDescent="0.2">
      <c r="A229" s="102"/>
      <c r="B229" s="102"/>
      <c r="C229" s="108" t="s">
        <v>896</v>
      </c>
      <c r="D229" s="120" t="s">
        <v>63</v>
      </c>
      <c r="E229" s="118">
        <v>1</v>
      </c>
      <c r="F229" s="111">
        <v>0</v>
      </c>
      <c r="G229" s="117" t="s">
        <v>54</v>
      </c>
      <c r="H229" s="111">
        <v>0</v>
      </c>
      <c r="I229" s="117" t="s">
        <v>98</v>
      </c>
      <c r="J229" s="119">
        <v>42734</v>
      </c>
      <c r="K229" s="102"/>
      <c r="L229" s="102"/>
    </row>
    <row r="230" spans="1:12" x14ac:dyDescent="0.2">
      <c r="A230" s="102"/>
      <c r="B230" s="102"/>
      <c r="C230" s="110" t="s">
        <v>897</v>
      </c>
      <c r="D230" s="117" t="s">
        <v>63</v>
      </c>
      <c r="E230" s="118">
        <v>1</v>
      </c>
      <c r="F230" s="111">
        <v>0</v>
      </c>
      <c r="G230" s="117" t="s">
        <v>54</v>
      </c>
      <c r="H230" s="111">
        <v>0</v>
      </c>
      <c r="I230" s="117" t="s">
        <v>104</v>
      </c>
      <c r="J230" s="119">
        <v>42743</v>
      </c>
      <c r="K230" s="102"/>
      <c r="L230" s="102"/>
    </row>
    <row r="231" spans="1:12" x14ac:dyDescent="0.2">
      <c r="A231" s="102"/>
      <c r="B231" s="102"/>
      <c r="C231" s="110" t="s">
        <v>898</v>
      </c>
      <c r="D231" s="117" t="s">
        <v>63</v>
      </c>
      <c r="E231" s="118">
        <v>1</v>
      </c>
      <c r="F231" s="111">
        <v>0</v>
      </c>
      <c r="G231" s="117" t="s">
        <v>54</v>
      </c>
      <c r="H231" s="111">
        <v>0</v>
      </c>
      <c r="I231" s="117" t="s">
        <v>107</v>
      </c>
      <c r="J231" s="119">
        <v>43087</v>
      </c>
      <c r="K231" s="102"/>
      <c r="L231" s="102"/>
    </row>
    <row r="232" spans="1:12" x14ac:dyDescent="0.2">
      <c r="A232" s="102"/>
      <c r="B232" s="102"/>
      <c r="C232" s="110" t="s">
        <v>899</v>
      </c>
      <c r="D232" s="117" t="s">
        <v>63</v>
      </c>
      <c r="E232" s="118">
        <v>1</v>
      </c>
      <c r="F232" s="111">
        <v>0</v>
      </c>
      <c r="G232" s="117" t="s">
        <v>54</v>
      </c>
      <c r="H232" s="111">
        <v>0</v>
      </c>
      <c r="I232" s="117" t="s">
        <v>117</v>
      </c>
      <c r="J232" s="119">
        <v>43069</v>
      </c>
      <c r="K232" s="102"/>
      <c r="L232" s="102"/>
    </row>
    <row r="233" spans="1:12" x14ac:dyDescent="0.2">
      <c r="A233" s="102"/>
      <c r="B233" s="102"/>
      <c r="C233" s="108" t="s">
        <v>900</v>
      </c>
      <c r="D233" s="120" t="s">
        <v>67</v>
      </c>
      <c r="E233" s="118">
        <v>1</v>
      </c>
      <c r="F233" s="111">
        <v>1</v>
      </c>
      <c r="G233" s="117" t="s">
        <v>68</v>
      </c>
      <c r="H233" s="111">
        <v>2</v>
      </c>
      <c r="I233" s="117" t="s">
        <v>69</v>
      </c>
      <c r="J233" s="119">
        <v>42771</v>
      </c>
      <c r="K233" s="102"/>
      <c r="L233" s="102"/>
    </row>
    <row r="234" spans="1:12" x14ac:dyDescent="0.2">
      <c r="A234" s="102"/>
      <c r="B234" s="102"/>
      <c r="C234" s="108" t="s">
        <v>901</v>
      </c>
      <c r="D234" s="120" t="s">
        <v>67</v>
      </c>
      <c r="E234" s="118">
        <v>1</v>
      </c>
      <c r="F234" s="111">
        <v>1</v>
      </c>
      <c r="G234" s="117" t="s">
        <v>68</v>
      </c>
      <c r="H234" s="111">
        <v>2</v>
      </c>
      <c r="I234" s="117" t="s">
        <v>69</v>
      </c>
      <c r="J234" s="119">
        <v>42771</v>
      </c>
      <c r="K234" s="102"/>
      <c r="L234" s="102"/>
    </row>
    <row r="235" spans="1:12" x14ac:dyDescent="0.2">
      <c r="A235" s="102"/>
      <c r="B235" s="102"/>
      <c r="C235" s="108" t="s">
        <v>902</v>
      </c>
      <c r="D235" s="120" t="s">
        <v>67</v>
      </c>
      <c r="E235" s="118">
        <v>1</v>
      </c>
      <c r="F235" s="111">
        <v>1</v>
      </c>
      <c r="G235" s="117" t="s">
        <v>68</v>
      </c>
      <c r="H235" s="111">
        <v>2</v>
      </c>
      <c r="I235" s="117" t="s">
        <v>70</v>
      </c>
      <c r="J235" s="119">
        <v>42782</v>
      </c>
      <c r="K235" s="102"/>
      <c r="L235" s="102"/>
    </row>
    <row r="236" spans="1:12" x14ac:dyDescent="0.2">
      <c r="A236" s="102"/>
      <c r="B236" s="102"/>
      <c r="C236" s="108" t="s">
        <v>903</v>
      </c>
      <c r="D236" s="120" t="s">
        <v>67</v>
      </c>
      <c r="E236" s="118">
        <v>1</v>
      </c>
      <c r="F236" s="111">
        <v>1</v>
      </c>
      <c r="G236" s="117" t="s">
        <v>68</v>
      </c>
      <c r="H236" s="111">
        <v>2</v>
      </c>
      <c r="I236" s="117" t="s">
        <v>82</v>
      </c>
      <c r="J236" s="119">
        <v>42667</v>
      </c>
      <c r="K236" s="102"/>
      <c r="L236" s="102"/>
    </row>
    <row r="237" spans="1:12" x14ac:dyDescent="0.2">
      <c r="A237" s="102"/>
      <c r="B237" s="102"/>
      <c r="C237" s="108" t="s">
        <v>904</v>
      </c>
      <c r="D237" s="120" t="s">
        <v>67</v>
      </c>
      <c r="E237" s="118">
        <v>1</v>
      </c>
      <c r="F237" s="111">
        <v>1</v>
      </c>
      <c r="G237" s="117" t="s">
        <v>68</v>
      </c>
      <c r="H237" s="111">
        <v>2</v>
      </c>
      <c r="I237" s="117" t="s">
        <v>82</v>
      </c>
      <c r="J237" s="119">
        <v>42667</v>
      </c>
      <c r="K237" s="102"/>
      <c r="L237" s="102"/>
    </row>
    <row r="238" spans="1:12" x14ac:dyDescent="0.2">
      <c r="A238" s="102"/>
      <c r="B238" s="102"/>
      <c r="C238" s="108" t="s">
        <v>905</v>
      </c>
      <c r="D238" s="120" t="s">
        <v>67</v>
      </c>
      <c r="E238" s="118">
        <v>1</v>
      </c>
      <c r="F238" s="111">
        <v>1</v>
      </c>
      <c r="G238" s="117" t="s">
        <v>68</v>
      </c>
      <c r="H238" s="111">
        <v>2</v>
      </c>
      <c r="I238" s="117" t="s">
        <v>82</v>
      </c>
      <c r="J238" s="119">
        <v>42667</v>
      </c>
      <c r="K238" s="102"/>
      <c r="L238" s="102"/>
    </row>
    <row r="239" spans="1:12" x14ac:dyDescent="0.2">
      <c r="A239" s="102"/>
      <c r="B239" s="102"/>
      <c r="C239" s="108" t="s">
        <v>906</v>
      </c>
      <c r="D239" s="120" t="s">
        <v>67</v>
      </c>
      <c r="E239" s="118">
        <v>1</v>
      </c>
      <c r="F239" s="111">
        <v>1</v>
      </c>
      <c r="G239" s="117" t="s">
        <v>68</v>
      </c>
      <c r="H239" s="111">
        <v>2</v>
      </c>
      <c r="I239" s="117" t="s">
        <v>94</v>
      </c>
      <c r="J239" s="119">
        <v>42702</v>
      </c>
      <c r="K239" s="102"/>
      <c r="L239" s="102"/>
    </row>
    <row r="240" spans="1:12" x14ac:dyDescent="0.2">
      <c r="A240" s="102"/>
      <c r="B240" s="102"/>
      <c r="C240" s="108" t="s">
        <v>907</v>
      </c>
      <c r="D240" s="120" t="s">
        <v>67</v>
      </c>
      <c r="E240" s="118">
        <v>1</v>
      </c>
      <c r="F240" s="111">
        <v>1</v>
      </c>
      <c r="G240" s="117" t="s">
        <v>68</v>
      </c>
      <c r="H240" s="111">
        <v>2</v>
      </c>
      <c r="I240" s="117" t="s">
        <v>94</v>
      </c>
      <c r="J240" s="119">
        <v>42702</v>
      </c>
      <c r="K240" s="102"/>
      <c r="L240" s="102"/>
    </row>
    <row r="241" spans="1:12" x14ac:dyDescent="0.2">
      <c r="A241" s="102"/>
      <c r="B241" s="102"/>
      <c r="C241" s="108" t="s">
        <v>908</v>
      </c>
      <c r="D241" s="120" t="s">
        <v>67</v>
      </c>
      <c r="E241" s="118">
        <v>1</v>
      </c>
      <c r="F241" s="111">
        <v>1</v>
      </c>
      <c r="G241" s="117" t="s">
        <v>68</v>
      </c>
      <c r="H241" s="111">
        <v>2</v>
      </c>
      <c r="I241" s="117" t="s">
        <v>97</v>
      </c>
      <c r="J241" s="119">
        <v>42725</v>
      </c>
      <c r="K241" s="102"/>
      <c r="L241" s="102"/>
    </row>
    <row r="242" spans="1:12" x14ac:dyDescent="0.2">
      <c r="A242" s="102"/>
      <c r="B242" s="102"/>
      <c r="C242" s="110" t="s">
        <v>909</v>
      </c>
      <c r="D242" s="117" t="s">
        <v>67</v>
      </c>
      <c r="E242" s="118">
        <v>1</v>
      </c>
      <c r="F242" s="111">
        <v>1</v>
      </c>
      <c r="G242" s="117" t="s">
        <v>68</v>
      </c>
      <c r="H242" s="111">
        <v>2</v>
      </c>
      <c r="I242" s="117" t="s">
        <v>108</v>
      </c>
      <c r="J242" s="119">
        <v>43091</v>
      </c>
      <c r="K242" s="102"/>
      <c r="L242" s="102"/>
    </row>
    <row r="243" spans="1:12" x14ac:dyDescent="0.2">
      <c r="A243" s="102"/>
      <c r="B243" s="102"/>
      <c r="C243" s="108" t="s">
        <v>910</v>
      </c>
      <c r="D243" s="120" t="s">
        <v>60</v>
      </c>
      <c r="E243" s="118">
        <v>1</v>
      </c>
      <c r="F243" s="111">
        <v>0</v>
      </c>
      <c r="G243" s="117" t="s">
        <v>61</v>
      </c>
      <c r="H243" s="111">
        <v>2</v>
      </c>
      <c r="I243" s="117" t="s">
        <v>62</v>
      </c>
      <c r="J243" s="119">
        <v>42746</v>
      </c>
      <c r="K243" s="102"/>
      <c r="L243" s="102"/>
    </row>
    <row r="244" spans="1:12" x14ac:dyDescent="0.2">
      <c r="A244" s="102"/>
      <c r="B244" s="102"/>
      <c r="C244" s="110" t="s">
        <v>911</v>
      </c>
      <c r="D244" s="117" t="s">
        <v>60</v>
      </c>
      <c r="E244" s="118">
        <v>1</v>
      </c>
      <c r="F244" s="111">
        <v>0</v>
      </c>
      <c r="G244" s="117" t="s">
        <v>61</v>
      </c>
      <c r="H244" s="111">
        <v>2</v>
      </c>
      <c r="I244" s="117" t="s">
        <v>66</v>
      </c>
      <c r="J244" s="119">
        <v>42769</v>
      </c>
      <c r="K244" s="102"/>
      <c r="L244" s="102"/>
    </row>
    <row r="245" spans="1:12" x14ac:dyDescent="0.2">
      <c r="A245" s="102"/>
      <c r="B245" s="102"/>
      <c r="C245" s="108" t="s">
        <v>912</v>
      </c>
      <c r="D245" s="120" t="s">
        <v>60</v>
      </c>
      <c r="E245" s="118">
        <v>1</v>
      </c>
      <c r="F245" s="111">
        <v>0</v>
      </c>
      <c r="G245" s="117" t="s">
        <v>61</v>
      </c>
      <c r="H245" s="111">
        <v>2</v>
      </c>
      <c r="I245" s="117" t="s">
        <v>84</v>
      </c>
      <c r="J245" s="119">
        <v>42670</v>
      </c>
      <c r="K245" s="102"/>
      <c r="L245" s="102"/>
    </row>
    <row r="246" spans="1:12" x14ac:dyDescent="0.2">
      <c r="A246" s="102"/>
      <c r="B246" s="102"/>
      <c r="C246" s="108" t="s">
        <v>913</v>
      </c>
      <c r="D246" s="120" t="s">
        <v>60</v>
      </c>
      <c r="E246" s="118">
        <v>1</v>
      </c>
      <c r="F246" s="111">
        <v>0</v>
      </c>
      <c r="G246" s="117" t="s">
        <v>61</v>
      </c>
      <c r="H246" s="111">
        <v>2</v>
      </c>
      <c r="I246" s="117" t="s">
        <v>84</v>
      </c>
      <c r="J246" s="119">
        <v>42670</v>
      </c>
      <c r="K246" s="102"/>
      <c r="L246" s="102"/>
    </row>
    <row r="247" spans="1:12" x14ac:dyDescent="0.2">
      <c r="A247" s="102"/>
      <c r="B247" s="102"/>
      <c r="C247" s="108" t="s">
        <v>914</v>
      </c>
      <c r="D247" s="120" t="s">
        <v>60</v>
      </c>
      <c r="E247" s="118">
        <v>1</v>
      </c>
      <c r="F247" s="111">
        <v>0</v>
      </c>
      <c r="G247" s="117" t="s">
        <v>61</v>
      </c>
      <c r="H247" s="111">
        <v>2</v>
      </c>
      <c r="I247" s="117" t="s">
        <v>84</v>
      </c>
      <c r="J247" s="119">
        <v>42670</v>
      </c>
      <c r="K247" s="102"/>
      <c r="L247" s="102"/>
    </row>
    <row r="248" spans="1:12" x14ac:dyDescent="0.2">
      <c r="A248" s="102"/>
      <c r="B248" s="102"/>
      <c r="C248" s="110" t="s">
        <v>915</v>
      </c>
      <c r="D248" s="117" t="s">
        <v>60</v>
      </c>
      <c r="E248" s="118">
        <v>1</v>
      </c>
      <c r="F248" s="111">
        <v>0</v>
      </c>
      <c r="G248" s="117" t="s">
        <v>61</v>
      </c>
      <c r="H248" s="111">
        <v>2</v>
      </c>
      <c r="I248" s="117" t="s">
        <v>109</v>
      </c>
      <c r="J248" s="119">
        <v>43091</v>
      </c>
      <c r="K248" s="102"/>
      <c r="L248" s="102"/>
    </row>
    <row r="249" spans="1:12" x14ac:dyDescent="0.2">
      <c r="A249" s="102"/>
      <c r="B249" s="102"/>
      <c r="C249" s="110" t="s">
        <v>916</v>
      </c>
      <c r="D249" s="117" t="s">
        <v>100</v>
      </c>
      <c r="E249" s="118">
        <v>1</v>
      </c>
      <c r="F249" s="111">
        <v>2</v>
      </c>
      <c r="G249" s="117" t="s">
        <v>101</v>
      </c>
      <c r="H249" s="111">
        <v>3</v>
      </c>
      <c r="I249" s="117" t="s">
        <v>102</v>
      </c>
      <c r="J249" s="119">
        <v>42724</v>
      </c>
      <c r="K249" s="102"/>
      <c r="L249" s="102"/>
    </row>
    <row r="250" spans="1:12" x14ac:dyDescent="0.2">
      <c r="A250" s="102"/>
      <c r="B250" s="102"/>
      <c r="C250" s="110" t="s">
        <v>917</v>
      </c>
      <c r="D250" s="117" t="s">
        <v>110</v>
      </c>
      <c r="E250" s="118">
        <v>1</v>
      </c>
      <c r="F250" s="111">
        <v>0</v>
      </c>
      <c r="G250" s="117" t="s">
        <v>111</v>
      </c>
      <c r="H250" s="111">
        <v>0</v>
      </c>
      <c r="I250" s="117" t="s">
        <v>112</v>
      </c>
      <c r="J250" s="119">
        <v>43148</v>
      </c>
      <c r="K250" s="102"/>
      <c r="L250" s="102"/>
    </row>
    <row r="251" spans="1:12" x14ac:dyDescent="0.2">
      <c r="A251" s="102"/>
      <c r="B251" s="102"/>
      <c r="C251" s="110" t="s">
        <v>918</v>
      </c>
      <c r="D251" s="117" t="s">
        <v>110</v>
      </c>
      <c r="E251" s="118">
        <v>1</v>
      </c>
      <c r="F251" s="111">
        <v>0</v>
      </c>
      <c r="G251" s="117" t="s">
        <v>111</v>
      </c>
      <c r="H251" s="111">
        <v>0</v>
      </c>
      <c r="I251" s="117" t="s">
        <v>112</v>
      </c>
      <c r="J251" s="119">
        <v>43148</v>
      </c>
      <c r="K251" s="102"/>
      <c r="L251" s="102"/>
    </row>
    <row r="252" spans="1:12" x14ac:dyDescent="0.2">
      <c r="A252" s="102"/>
      <c r="B252" s="102"/>
      <c r="C252" s="110" t="s">
        <v>919</v>
      </c>
      <c r="D252" s="117" t="s">
        <v>110</v>
      </c>
      <c r="E252" s="118">
        <v>1</v>
      </c>
      <c r="F252" s="111">
        <v>0</v>
      </c>
      <c r="G252" s="117" t="s">
        <v>113</v>
      </c>
      <c r="H252" s="111">
        <v>0</v>
      </c>
      <c r="I252" s="117" t="s">
        <v>112</v>
      </c>
      <c r="J252" s="119">
        <v>43148</v>
      </c>
      <c r="K252" s="102"/>
      <c r="L252" s="102"/>
    </row>
    <row r="253" spans="1:12" x14ac:dyDescent="0.2">
      <c r="A253" s="102"/>
      <c r="B253" s="102"/>
      <c r="C253" s="108" t="s">
        <v>920</v>
      </c>
      <c r="D253" s="120" t="s">
        <v>110</v>
      </c>
      <c r="E253" s="118">
        <v>1</v>
      </c>
      <c r="F253" s="111">
        <v>0</v>
      </c>
      <c r="G253" s="117" t="s">
        <v>111</v>
      </c>
      <c r="H253" s="111">
        <v>0</v>
      </c>
      <c r="I253" s="117" t="s">
        <v>114</v>
      </c>
      <c r="J253" s="119">
        <v>43165</v>
      </c>
      <c r="K253" s="102"/>
      <c r="L253" s="102"/>
    </row>
    <row r="254" spans="1:12" x14ac:dyDescent="0.2">
      <c r="A254" s="102"/>
      <c r="B254" s="102"/>
      <c r="C254" s="108" t="s">
        <v>921</v>
      </c>
      <c r="D254" s="120" t="s">
        <v>110</v>
      </c>
      <c r="E254" s="118">
        <v>1</v>
      </c>
      <c r="F254" s="111">
        <v>0</v>
      </c>
      <c r="G254" s="117" t="s">
        <v>111</v>
      </c>
      <c r="H254" s="111">
        <v>0</v>
      </c>
      <c r="I254" s="117" t="s">
        <v>114</v>
      </c>
      <c r="J254" s="119">
        <v>43165</v>
      </c>
      <c r="K254" s="102"/>
      <c r="L254" s="102"/>
    </row>
    <row r="255" spans="1:12" x14ac:dyDescent="0.2">
      <c r="A255" s="102"/>
      <c r="B255" s="102"/>
      <c r="C255" s="110" t="s">
        <v>922</v>
      </c>
      <c r="D255" s="117" t="s">
        <v>110</v>
      </c>
      <c r="E255" s="118">
        <v>1</v>
      </c>
      <c r="F255" s="111">
        <v>0</v>
      </c>
      <c r="G255" s="117" t="s">
        <v>111</v>
      </c>
      <c r="H255" s="111">
        <v>0</v>
      </c>
      <c r="I255" s="117" t="s">
        <v>116</v>
      </c>
      <c r="J255" s="119">
        <v>43060</v>
      </c>
      <c r="K255" s="102"/>
      <c r="L255" s="102"/>
    </row>
    <row r="256" spans="1:12" x14ac:dyDescent="0.2">
      <c r="A256" s="102"/>
      <c r="B256" s="102"/>
      <c r="C256" s="110" t="s">
        <v>923</v>
      </c>
      <c r="D256" s="117" t="s">
        <v>126</v>
      </c>
      <c r="E256" s="118">
        <v>1</v>
      </c>
      <c r="F256" s="111">
        <v>0</v>
      </c>
      <c r="G256" s="117" t="s">
        <v>113</v>
      </c>
      <c r="H256" s="111">
        <v>0</v>
      </c>
      <c r="I256" s="117" t="s">
        <v>127</v>
      </c>
      <c r="J256" s="119">
        <v>43435</v>
      </c>
      <c r="K256" s="102"/>
      <c r="L256" s="102"/>
    </row>
    <row r="257" spans="1:12" x14ac:dyDescent="0.2">
      <c r="A257" s="102"/>
      <c r="B257" s="102"/>
      <c r="C257" s="110" t="s">
        <v>924</v>
      </c>
      <c r="D257" s="117" t="s">
        <v>126</v>
      </c>
      <c r="E257" s="118">
        <v>1</v>
      </c>
      <c r="F257" s="111">
        <v>0</v>
      </c>
      <c r="G257" s="117" t="s">
        <v>113</v>
      </c>
      <c r="H257" s="111">
        <v>0</v>
      </c>
      <c r="I257" s="117" t="s">
        <v>130</v>
      </c>
      <c r="J257" s="119">
        <v>43474</v>
      </c>
      <c r="K257" s="102"/>
      <c r="L257" s="102"/>
    </row>
    <row r="258" spans="1:12" x14ac:dyDescent="0.2">
      <c r="A258" s="102"/>
      <c r="B258" s="102"/>
      <c r="C258" s="110" t="s">
        <v>925</v>
      </c>
      <c r="D258" s="117" t="s">
        <v>126</v>
      </c>
      <c r="E258" s="118">
        <v>1</v>
      </c>
      <c r="F258" s="111">
        <v>0</v>
      </c>
      <c r="G258" s="117" t="s">
        <v>113</v>
      </c>
      <c r="H258" s="111">
        <v>0</v>
      </c>
      <c r="I258" s="117" t="s">
        <v>132</v>
      </c>
      <c r="J258" s="119">
        <v>43477</v>
      </c>
      <c r="K258" s="102"/>
      <c r="L258" s="102"/>
    </row>
    <row r="259" spans="1:12" x14ac:dyDescent="0.2">
      <c r="A259" s="102"/>
      <c r="B259" s="102"/>
      <c r="C259" s="108" t="s">
        <v>926</v>
      </c>
      <c r="D259" s="120" t="s">
        <v>126</v>
      </c>
      <c r="E259" s="118">
        <v>1</v>
      </c>
      <c r="F259" s="111">
        <v>0</v>
      </c>
      <c r="G259" s="117" t="s">
        <v>113</v>
      </c>
      <c r="H259" s="111">
        <v>0</v>
      </c>
      <c r="I259" s="117" t="s">
        <v>133</v>
      </c>
      <c r="J259" s="119">
        <v>43485</v>
      </c>
      <c r="K259" s="102"/>
      <c r="L259" s="102"/>
    </row>
    <row r="260" spans="1:12" x14ac:dyDescent="0.2">
      <c r="A260" s="102"/>
      <c r="B260" s="102"/>
      <c r="C260" s="108" t="s">
        <v>927</v>
      </c>
      <c r="D260" s="120" t="s">
        <v>126</v>
      </c>
      <c r="E260" s="118">
        <v>1</v>
      </c>
      <c r="F260" s="111">
        <v>0</v>
      </c>
      <c r="G260" s="117" t="s">
        <v>113</v>
      </c>
      <c r="H260" s="111">
        <v>0</v>
      </c>
      <c r="I260" s="117" t="s">
        <v>133</v>
      </c>
      <c r="J260" s="119">
        <v>43485</v>
      </c>
      <c r="K260" s="102"/>
      <c r="L260" s="102"/>
    </row>
    <row r="261" spans="1:12" x14ac:dyDescent="0.2">
      <c r="A261" s="102"/>
      <c r="B261" s="102"/>
      <c r="C261" s="108" t="s">
        <v>928</v>
      </c>
      <c r="D261" s="120" t="s">
        <v>126</v>
      </c>
      <c r="E261" s="118">
        <v>1</v>
      </c>
      <c r="F261" s="111">
        <v>0</v>
      </c>
      <c r="G261" s="117" t="s">
        <v>113</v>
      </c>
      <c r="H261" s="111">
        <v>0</v>
      </c>
      <c r="I261" s="117" t="s">
        <v>133</v>
      </c>
      <c r="J261" s="119">
        <v>43485</v>
      </c>
      <c r="K261" s="102"/>
      <c r="L261" s="102"/>
    </row>
    <row r="262" spans="1:12" x14ac:dyDescent="0.2">
      <c r="A262" s="102"/>
      <c r="B262" s="102"/>
      <c r="C262" s="108" t="s">
        <v>929</v>
      </c>
      <c r="D262" s="120" t="s">
        <v>126</v>
      </c>
      <c r="E262" s="118">
        <v>1</v>
      </c>
      <c r="F262" s="111">
        <v>0</v>
      </c>
      <c r="G262" s="117" t="s">
        <v>113</v>
      </c>
      <c r="H262" s="111">
        <v>0</v>
      </c>
      <c r="I262" s="117" t="s">
        <v>135</v>
      </c>
      <c r="J262" s="119">
        <v>43497</v>
      </c>
      <c r="K262" s="102"/>
      <c r="L262" s="102"/>
    </row>
    <row r="263" spans="1:12" x14ac:dyDescent="0.2">
      <c r="A263" s="102"/>
      <c r="B263" s="102"/>
      <c r="C263" s="108" t="s">
        <v>930</v>
      </c>
      <c r="D263" s="120" t="s">
        <v>126</v>
      </c>
      <c r="E263" s="118">
        <v>1</v>
      </c>
      <c r="F263" s="111">
        <v>0</v>
      </c>
      <c r="G263" s="117" t="s">
        <v>113</v>
      </c>
      <c r="H263" s="111">
        <v>0</v>
      </c>
      <c r="I263" s="117" t="s">
        <v>135</v>
      </c>
      <c r="J263" s="119">
        <v>43497</v>
      </c>
      <c r="K263" s="102"/>
      <c r="L263" s="102"/>
    </row>
    <row r="264" spans="1:12" x14ac:dyDescent="0.2">
      <c r="A264" s="102"/>
      <c r="B264" s="102"/>
      <c r="C264" s="110" t="s">
        <v>931</v>
      </c>
      <c r="D264" s="117" t="s">
        <v>128</v>
      </c>
      <c r="E264" s="118">
        <v>1</v>
      </c>
      <c r="F264" s="111">
        <v>0</v>
      </c>
      <c r="G264" s="117" t="s">
        <v>106</v>
      </c>
      <c r="H264" s="111">
        <v>1</v>
      </c>
      <c r="I264" s="117" t="s">
        <v>129</v>
      </c>
      <c r="J264" s="119">
        <v>43467</v>
      </c>
      <c r="K264" s="102"/>
      <c r="L264" s="102"/>
    </row>
    <row r="265" spans="1:12" x14ac:dyDescent="0.2">
      <c r="A265" s="102"/>
      <c r="B265" s="102"/>
      <c r="C265" s="110" t="s">
        <v>932</v>
      </c>
      <c r="D265" s="117" t="s">
        <v>128</v>
      </c>
      <c r="E265" s="118">
        <v>1</v>
      </c>
      <c r="F265" s="111">
        <v>0</v>
      </c>
      <c r="G265" s="117" t="s">
        <v>106</v>
      </c>
      <c r="H265" s="111">
        <v>1</v>
      </c>
      <c r="I265" s="117" t="s">
        <v>131</v>
      </c>
      <c r="J265" s="119">
        <v>43478</v>
      </c>
      <c r="K265" s="102"/>
      <c r="L265" s="102"/>
    </row>
    <row r="266" spans="1:12" x14ac:dyDescent="0.2">
      <c r="A266" s="102"/>
      <c r="B266" s="102"/>
      <c r="C266" s="110" t="s">
        <v>933</v>
      </c>
      <c r="D266" s="117" t="s">
        <v>128</v>
      </c>
      <c r="E266" s="118">
        <v>1</v>
      </c>
      <c r="F266" s="111">
        <v>0</v>
      </c>
      <c r="G266" s="117" t="s">
        <v>106</v>
      </c>
      <c r="H266" s="111">
        <v>1</v>
      </c>
      <c r="I266" s="117" t="s">
        <v>131</v>
      </c>
      <c r="J266" s="119">
        <v>43478</v>
      </c>
      <c r="K266" s="102"/>
      <c r="L266" s="102"/>
    </row>
    <row r="267" spans="1:12" x14ac:dyDescent="0.2">
      <c r="A267" s="102"/>
      <c r="B267" s="102"/>
      <c r="C267" s="108" t="s">
        <v>934</v>
      </c>
      <c r="D267" s="120" t="s">
        <v>128</v>
      </c>
      <c r="E267" s="118">
        <v>1</v>
      </c>
      <c r="F267" s="111">
        <v>0</v>
      </c>
      <c r="G267" s="117" t="s">
        <v>106</v>
      </c>
      <c r="H267" s="111">
        <v>1</v>
      </c>
      <c r="I267" s="117" t="s">
        <v>134</v>
      </c>
      <c r="J267" s="119">
        <v>43490</v>
      </c>
      <c r="K267" s="102"/>
      <c r="L267" s="102"/>
    </row>
    <row r="268" spans="1:12" x14ac:dyDescent="0.2">
      <c r="A268" s="102"/>
      <c r="B268" s="102"/>
      <c r="C268" s="110" t="s">
        <v>935</v>
      </c>
      <c r="D268" s="117" t="s">
        <v>128</v>
      </c>
      <c r="E268" s="118">
        <v>1</v>
      </c>
      <c r="F268" s="111">
        <v>0</v>
      </c>
      <c r="G268" s="117" t="s">
        <v>106</v>
      </c>
      <c r="H268" s="111">
        <v>1</v>
      </c>
      <c r="I268" s="117" t="s">
        <v>136</v>
      </c>
      <c r="J268" s="119">
        <v>43500</v>
      </c>
      <c r="K268" s="102"/>
      <c r="L268" s="102"/>
    </row>
    <row r="269" spans="1:12" x14ac:dyDescent="0.2">
      <c r="A269" s="102"/>
      <c r="B269" s="102"/>
      <c r="C269" s="110" t="s">
        <v>936</v>
      </c>
      <c r="D269" s="117" t="s">
        <v>128</v>
      </c>
      <c r="E269" s="118">
        <v>1</v>
      </c>
      <c r="F269" s="111">
        <v>0</v>
      </c>
      <c r="G269" s="117" t="s">
        <v>106</v>
      </c>
      <c r="H269" s="111">
        <v>1</v>
      </c>
      <c r="I269" s="117" t="s">
        <v>136</v>
      </c>
      <c r="J269" s="119">
        <v>43500</v>
      </c>
      <c r="K269" s="102"/>
      <c r="L269" s="102"/>
    </row>
    <row r="270" spans="1:12" x14ac:dyDescent="0.2">
      <c r="A270" s="102"/>
      <c r="B270" s="102"/>
      <c r="C270" s="110" t="s">
        <v>937</v>
      </c>
      <c r="D270" s="117" t="s">
        <v>120</v>
      </c>
      <c r="E270" s="118">
        <v>1</v>
      </c>
      <c r="F270" s="111">
        <v>2</v>
      </c>
      <c r="G270" s="117" t="s">
        <v>113</v>
      </c>
      <c r="H270" s="111">
        <v>0</v>
      </c>
      <c r="I270" s="117" t="s">
        <v>121</v>
      </c>
      <c r="J270" s="119">
        <v>43467</v>
      </c>
      <c r="K270" s="102"/>
      <c r="L270" s="102"/>
    </row>
    <row r="271" spans="1:12" x14ac:dyDescent="0.2">
      <c r="A271" s="102"/>
      <c r="B271" s="102"/>
      <c r="C271" s="110" t="s">
        <v>938</v>
      </c>
      <c r="D271" s="117" t="s">
        <v>120</v>
      </c>
      <c r="E271" s="118">
        <v>1</v>
      </c>
      <c r="F271" s="111">
        <v>2</v>
      </c>
      <c r="G271" s="117" t="s">
        <v>111</v>
      </c>
      <c r="H271" s="111">
        <v>0</v>
      </c>
      <c r="I271" s="117" t="s">
        <v>121</v>
      </c>
      <c r="J271" s="119">
        <v>43467</v>
      </c>
      <c r="K271" s="102"/>
      <c r="L271" s="102"/>
    </row>
    <row r="272" spans="1:12" x14ac:dyDescent="0.2">
      <c r="A272" s="102"/>
      <c r="B272" s="102"/>
      <c r="C272" s="110" t="s">
        <v>939</v>
      </c>
      <c r="D272" s="117" t="s">
        <v>120</v>
      </c>
      <c r="E272" s="118">
        <v>1</v>
      </c>
      <c r="F272" s="111">
        <v>2</v>
      </c>
      <c r="G272" s="117" t="s">
        <v>113</v>
      </c>
      <c r="H272" s="111">
        <v>0</v>
      </c>
      <c r="I272" s="117" t="s">
        <v>123</v>
      </c>
      <c r="J272" s="119">
        <v>43467</v>
      </c>
      <c r="K272" s="102"/>
      <c r="L272" s="102"/>
    </row>
    <row r="273" spans="1:12" x14ac:dyDescent="0.2">
      <c r="A273" s="102"/>
      <c r="B273" s="102"/>
      <c r="C273" s="108" t="s">
        <v>940</v>
      </c>
      <c r="D273" s="120" t="s">
        <v>120</v>
      </c>
      <c r="E273" s="118">
        <v>1</v>
      </c>
      <c r="F273" s="111">
        <v>2</v>
      </c>
      <c r="G273" s="117" t="s">
        <v>113</v>
      </c>
      <c r="H273" s="111">
        <v>0</v>
      </c>
      <c r="I273" s="117" t="s">
        <v>124</v>
      </c>
      <c r="J273" s="119">
        <v>43514</v>
      </c>
      <c r="K273" s="102"/>
      <c r="L273" s="102"/>
    </row>
    <row r="274" spans="1:12" x14ac:dyDescent="0.2">
      <c r="A274" s="102"/>
      <c r="B274" s="102"/>
      <c r="C274" s="108" t="s">
        <v>941</v>
      </c>
      <c r="D274" s="120" t="s">
        <v>120</v>
      </c>
      <c r="E274" s="118">
        <v>1</v>
      </c>
      <c r="F274" s="111">
        <v>2</v>
      </c>
      <c r="G274" s="117" t="s">
        <v>113</v>
      </c>
      <c r="H274" s="111">
        <v>0</v>
      </c>
      <c r="I274" s="117" t="s">
        <v>124</v>
      </c>
      <c r="J274" s="119">
        <v>43514</v>
      </c>
      <c r="K274" s="102"/>
      <c r="L274" s="102"/>
    </row>
    <row r="275" spans="1:12" x14ac:dyDescent="0.2">
      <c r="A275" s="102"/>
      <c r="B275" s="102"/>
      <c r="C275" s="110" t="s">
        <v>942</v>
      </c>
      <c r="D275" s="117" t="s">
        <v>120</v>
      </c>
      <c r="E275" s="118">
        <v>1</v>
      </c>
      <c r="F275" s="111">
        <v>2</v>
      </c>
      <c r="G275" s="117" t="s">
        <v>113</v>
      </c>
      <c r="H275" s="111">
        <v>0</v>
      </c>
      <c r="I275" s="117" t="s">
        <v>125</v>
      </c>
      <c r="J275" s="119">
        <v>43453</v>
      </c>
      <c r="K275" s="102"/>
      <c r="L275" s="102"/>
    </row>
    <row r="276" spans="1:12" x14ac:dyDescent="0.2">
      <c r="A276" s="102"/>
      <c r="B276" s="102"/>
      <c r="C276" s="110" t="s">
        <v>943</v>
      </c>
      <c r="D276" s="117" t="s">
        <v>120</v>
      </c>
      <c r="E276" s="118">
        <v>1</v>
      </c>
      <c r="F276" s="111">
        <v>2</v>
      </c>
      <c r="G276" s="117" t="s">
        <v>113</v>
      </c>
      <c r="H276" s="111">
        <v>0</v>
      </c>
      <c r="I276" s="117" t="s">
        <v>125</v>
      </c>
      <c r="J276" s="119">
        <v>43453</v>
      </c>
      <c r="K276" s="102"/>
      <c r="L276" s="102"/>
    </row>
    <row r="277" spans="1:12" x14ac:dyDescent="0.2">
      <c r="A277" s="102"/>
      <c r="B277" s="102"/>
      <c r="C277" s="110" t="s">
        <v>944</v>
      </c>
      <c r="D277" s="117" t="s">
        <v>143</v>
      </c>
      <c r="E277" s="118">
        <v>1</v>
      </c>
      <c r="F277" s="111">
        <v>2</v>
      </c>
      <c r="G277" s="117" t="s">
        <v>140</v>
      </c>
      <c r="H277" s="111">
        <v>0</v>
      </c>
      <c r="I277" s="117" t="s">
        <v>144</v>
      </c>
      <c r="J277" s="119">
        <v>43778</v>
      </c>
      <c r="K277" s="102"/>
      <c r="L277" s="102"/>
    </row>
    <row r="278" spans="1:12" x14ac:dyDescent="0.2">
      <c r="A278" s="102"/>
      <c r="B278" s="102"/>
      <c r="C278" s="110" t="s">
        <v>945</v>
      </c>
      <c r="D278" s="117" t="s">
        <v>143</v>
      </c>
      <c r="E278" s="118">
        <v>1</v>
      </c>
      <c r="F278" s="111">
        <v>2</v>
      </c>
      <c r="G278" s="117" t="s">
        <v>140</v>
      </c>
      <c r="H278" s="111">
        <v>0</v>
      </c>
      <c r="I278" s="117" t="s">
        <v>144</v>
      </c>
      <c r="J278" s="119">
        <v>43778</v>
      </c>
      <c r="K278" s="102"/>
      <c r="L278" s="102"/>
    </row>
    <row r="279" spans="1:12" x14ac:dyDescent="0.2">
      <c r="A279" s="102"/>
      <c r="B279" s="102"/>
      <c r="C279" s="110" t="s">
        <v>946</v>
      </c>
      <c r="D279" s="117" t="s">
        <v>143</v>
      </c>
      <c r="E279" s="118">
        <v>1</v>
      </c>
      <c r="F279" s="111">
        <v>1</v>
      </c>
      <c r="G279" s="117" t="s">
        <v>140</v>
      </c>
      <c r="H279" s="111">
        <v>0</v>
      </c>
      <c r="I279" s="117" t="s">
        <v>151</v>
      </c>
      <c r="J279" s="119">
        <v>43701</v>
      </c>
      <c r="K279" s="102"/>
      <c r="L279" s="102"/>
    </row>
    <row r="280" spans="1:12" x14ac:dyDescent="0.2">
      <c r="A280" s="102"/>
      <c r="B280" s="102"/>
      <c r="C280" s="110" t="s">
        <v>947</v>
      </c>
      <c r="D280" s="117" t="s">
        <v>152</v>
      </c>
      <c r="E280" s="118">
        <v>1</v>
      </c>
      <c r="F280" s="111">
        <v>1</v>
      </c>
      <c r="G280" s="117" t="s">
        <v>140</v>
      </c>
      <c r="H280" s="111">
        <v>0</v>
      </c>
      <c r="I280" s="117" t="s">
        <v>153</v>
      </c>
      <c r="J280" s="119">
        <v>43821</v>
      </c>
      <c r="K280" s="102"/>
      <c r="L280" s="102"/>
    </row>
    <row r="281" spans="1:12" x14ac:dyDescent="0.2">
      <c r="A281" s="102"/>
      <c r="B281" s="102"/>
      <c r="C281" s="110" t="s">
        <v>948</v>
      </c>
      <c r="D281" s="117" t="s">
        <v>152</v>
      </c>
      <c r="E281" s="118">
        <v>1</v>
      </c>
      <c r="F281" s="111">
        <v>1</v>
      </c>
      <c r="G281" s="117" t="s">
        <v>140</v>
      </c>
      <c r="H281" s="111">
        <v>0</v>
      </c>
      <c r="I281" s="117" t="s">
        <v>153</v>
      </c>
      <c r="J281" s="119">
        <v>43821</v>
      </c>
      <c r="K281" s="102"/>
      <c r="L281" s="102"/>
    </row>
    <row r="282" spans="1:12" x14ac:dyDescent="0.2">
      <c r="A282" s="102"/>
      <c r="B282" s="102"/>
      <c r="C282" s="110" t="s">
        <v>949</v>
      </c>
      <c r="D282" s="117" t="s">
        <v>152</v>
      </c>
      <c r="E282" s="118">
        <v>1</v>
      </c>
      <c r="F282" s="111">
        <v>1</v>
      </c>
      <c r="G282" s="117" t="s">
        <v>140</v>
      </c>
      <c r="H282" s="111">
        <v>0</v>
      </c>
      <c r="I282" s="117" t="s">
        <v>153</v>
      </c>
      <c r="J282" s="119">
        <v>43821</v>
      </c>
      <c r="K282" s="102"/>
      <c r="L282" s="102"/>
    </row>
    <row r="283" spans="1:12" x14ac:dyDescent="0.2">
      <c r="A283" s="102"/>
      <c r="B283" s="102"/>
      <c r="C283" s="110" t="s">
        <v>950</v>
      </c>
      <c r="D283" s="117" t="s">
        <v>152</v>
      </c>
      <c r="E283" s="118">
        <v>1</v>
      </c>
      <c r="F283" s="111">
        <v>1</v>
      </c>
      <c r="G283" s="117" t="s">
        <v>140</v>
      </c>
      <c r="H283" s="111">
        <v>0</v>
      </c>
      <c r="I283" s="117" t="s">
        <v>153</v>
      </c>
      <c r="J283" s="119">
        <v>43821</v>
      </c>
      <c r="K283" s="102"/>
      <c r="L283" s="102"/>
    </row>
    <row r="284" spans="1:12" x14ac:dyDescent="0.2">
      <c r="A284" s="102"/>
      <c r="B284" s="102"/>
      <c r="C284" s="110" t="s">
        <v>951</v>
      </c>
      <c r="D284" s="117" t="s">
        <v>152</v>
      </c>
      <c r="E284" s="118">
        <v>1</v>
      </c>
      <c r="F284" s="111">
        <v>1</v>
      </c>
      <c r="G284" s="117" t="s">
        <v>140</v>
      </c>
      <c r="H284" s="111">
        <v>0</v>
      </c>
      <c r="I284" s="117" t="s">
        <v>153</v>
      </c>
      <c r="J284" s="119">
        <v>43821</v>
      </c>
      <c r="K284" s="102"/>
      <c r="L284" s="102"/>
    </row>
    <row r="285" spans="1:12" x14ac:dyDescent="0.2">
      <c r="A285" s="102"/>
      <c r="B285" s="102"/>
      <c r="C285" s="108" t="s">
        <v>952</v>
      </c>
      <c r="D285" s="120" t="s">
        <v>152</v>
      </c>
      <c r="E285" s="118">
        <v>1</v>
      </c>
      <c r="F285" s="111">
        <v>1</v>
      </c>
      <c r="G285" s="117" t="s">
        <v>140</v>
      </c>
      <c r="H285" s="111">
        <v>0</v>
      </c>
      <c r="I285" s="117" t="s">
        <v>154</v>
      </c>
      <c r="J285" s="119">
        <v>43829</v>
      </c>
      <c r="K285" s="102"/>
      <c r="L285" s="102"/>
    </row>
    <row r="286" spans="1:12" x14ac:dyDescent="0.2">
      <c r="A286" s="102"/>
      <c r="B286" s="102"/>
      <c r="C286" s="108" t="s">
        <v>953</v>
      </c>
      <c r="D286" s="120" t="s">
        <v>152</v>
      </c>
      <c r="E286" s="118">
        <v>1</v>
      </c>
      <c r="F286" s="111">
        <v>1</v>
      </c>
      <c r="G286" s="117" t="s">
        <v>140</v>
      </c>
      <c r="H286" s="111">
        <v>0</v>
      </c>
      <c r="I286" s="117" t="s">
        <v>154</v>
      </c>
      <c r="J286" s="119">
        <v>43829</v>
      </c>
      <c r="K286" s="102"/>
      <c r="L286" s="102"/>
    </row>
    <row r="287" spans="1:12" x14ac:dyDescent="0.2">
      <c r="A287" s="102"/>
      <c r="B287" s="102"/>
      <c r="C287" s="108" t="s">
        <v>954</v>
      </c>
      <c r="D287" s="120" t="s">
        <v>152</v>
      </c>
      <c r="E287" s="118">
        <v>1</v>
      </c>
      <c r="F287" s="111">
        <v>1</v>
      </c>
      <c r="G287" s="117" t="s">
        <v>140</v>
      </c>
      <c r="H287" s="111">
        <v>0</v>
      </c>
      <c r="I287" s="117" t="s">
        <v>154</v>
      </c>
      <c r="J287" s="119">
        <v>43829</v>
      </c>
      <c r="K287" s="102"/>
      <c r="L287" s="102"/>
    </row>
    <row r="288" spans="1:12" x14ac:dyDescent="0.2">
      <c r="A288" s="102"/>
      <c r="B288" s="102"/>
      <c r="C288" s="110" t="s">
        <v>955</v>
      </c>
      <c r="D288" s="117" t="s">
        <v>152</v>
      </c>
      <c r="E288" s="118">
        <v>1</v>
      </c>
      <c r="F288" s="111">
        <v>1</v>
      </c>
      <c r="G288" s="117" t="s">
        <v>140</v>
      </c>
      <c r="H288" s="111">
        <v>0</v>
      </c>
      <c r="I288" s="117" t="s">
        <v>155</v>
      </c>
      <c r="J288" s="119">
        <v>43742</v>
      </c>
      <c r="K288" s="102"/>
      <c r="L288" s="102"/>
    </row>
    <row r="289" spans="1:12" x14ac:dyDescent="0.2">
      <c r="A289" s="102"/>
      <c r="B289" s="102"/>
      <c r="C289" s="110" t="s">
        <v>956</v>
      </c>
      <c r="D289" s="117" t="s">
        <v>152</v>
      </c>
      <c r="E289" s="118">
        <v>1</v>
      </c>
      <c r="F289" s="111">
        <v>1</v>
      </c>
      <c r="G289" s="117" t="s">
        <v>140</v>
      </c>
      <c r="H289" s="111">
        <v>0</v>
      </c>
      <c r="I289" s="117" t="s">
        <v>156</v>
      </c>
      <c r="J289" s="119">
        <v>43780</v>
      </c>
      <c r="K289" s="102"/>
      <c r="L289" s="102"/>
    </row>
    <row r="290" spans="1:12" x14ac:dyDescent="0.2">
      <c r="A290" s="102"/>
      <c r="B290" s="102"/>
      <c r="C290" s="110" t="s">
        <v>957</v>
      </c>
      <c r="D290" s="117" t="s">
        <v>147</v>
      </c>
      <c r="E290" s="118">
        <v>1</v>
      </c>
      <c r="F290" s="111">
        <v>0</v>
      </c>
      <c r="G290" s="117" t="s">
        <v>148</v>
      </c>
      <c r="H290" s="111">
        <v>0</v>
      </c>
      <c r="I290" s="117" t="s">
        <v>149</v>
      </c>
      <c r="J290" s="119">
        <v>43879</v>
      </c>
      <c r="K290" s="102"/>
      <c r="L290" s="102"/>
    </row>
    <row r="291" spans="1:12" x14ac:dyDescent="0.2">
      <c r="A291" s="102"/>
      <c r="B291" s="102"/>
      <c r="C291" s="110" t="s">
        <v>958</v>
      </c>
      <c r="D291" s="117" t="s">
        <v>147</v>
      </c>
      <c r="E291" s="118">
        <v>1</v>
      </c>
      <c r="F291" s="111">
        <v>0</v>
      </c>
      <c r="G291" s="117" t="s">
        <v>148</v>
      </c>
      <c r="H291" s="111">
        <v>0</v>
      </c>
      <c r="I291" s="117" t="s">
        <v>149</v>
      </c>
      <c r="J291" s="119">
        <v>43879</v>
      </c>
      <c r="K291" s="102"/>
      <c r="L291" s="102"/>
    </row>
    <row r="292" spans="1:12" x14ac:dyDescent="0.2">
      <c r="A292" s="102"/>
      <c r="B292" s="102"/>
      <c r="C292" s="110" t="s">
        <v>959</v>
      </c>
      <c r="D292" s="117" t="s">
        <v>147</v>
      </c>
      <c r="E292" s="118">
        <v>1</v>
      </c>
      <c r="F292" s="111">
        <v>0</v>
      </c>
      <c r="G292" s="117" t="s">
        <v>148</v>
      </c>
      <c r="H292" s="111">
        <v>0</v>
      </c>
      <c r="I292" s="117" t="s">
        <v>149</v>
      </c>
      <c r="J292" s="119">
        <v>43879</v>
      </c>
      <c r="K292" s="102"/>
      <c r="L292" s="102"/>
    </row>
    <row r="293" spans="1:12" x14ac:dyDescent="0.2">
      <c r="A293" s="102"/>
      <c r="B293" s="102"/>
      <c r="C293" s="110" t="s">
        <v>960</v>
      </c>
      <c r="D293" s="117" t="s">
        <v>147</v>
      </c>
      <c r="E293" s="118">
        <v>1</v>
      </c>
      <c r="F293" s="111">
        <v>0</v>
      </c>
      <c r="G293" s="117" t="s">
        <v>148</v>
      </c>
      <c r="H293" s="111">
        <v>0</v>
      </c>
      <c r="I293" s="117" t="s">
        <v>149</v>
      </c>
      <c r="J293" s="119">
        <v>43879</v>
      </c>
      <c r="K293" s="102"/>
      <c r="L293" s="102"/>
    </row>
    <row r="294" spans="1:12" x14ac:dyDescent="0.2">
      <c r="A294" s="102"/>
      <c r="B294" s="102"/>
      <c r="C294" s="110" t="s">
        <v>961</v>
      </c>
      <c r="D294" s="117" t="s">
        <v>147</v>
      </c>
      <c r="E294" s="118">
        <v>1</v>
      </c>
      <c r="F294" s="111">
        <v>0</v>
      </c>
      <c r="G294" s="117" t="s">
        <v>148</v>
      </c>
      <c r="H294" s="111">
        <v>0</v>
      </c>
      <c r="I294" s="117" t="s">
        <v>149</v>
      </c>
      <c r="J294" s="119">
        <v>43879</v>
      </c>
      <c r="K294" s="102"/>
      <c r="L294" s="102"/>
    </row>
    <row r="295" spans="1:12" x14ac:dyDescent="0.2">
      <c r="A295" s="102"/>
      <c r="B295" s="102"/>
      <c r="C295" s="110" t="s">
        <v>962</v>
      </c>
      <c r="D295" s="117" t="s">
        <v>147</v>
      </c>
      <c r="E295" s="118">
        <v>1</v>
      </c>
      <c r="F295" s="111">
        <v>0</v>
      </c>
      <c r="G295" s="117" t="s">
        <v>148</v>
      </c>
      <c r="H295" s="111">
        <v>0</v>
      </c>
      <c r="I295" s="117" t="s">
        <v>149</v>
      </c>
      <c r="J295" s="119">
        <v>43879</v>
      </c>
      <c r="K295" s="102"/>
      <c r="L295" s="102"/>
    </row>
    <row r="296" spans="1:12" x14ac:dyDescent="0.2">
      <c r="A296" s="102"/>
      <c r="B296" s="102"/>
      <c r="C296" s="110" t="s">
        <v>963</v>
      </c>
      <c r="D296" s="117" t="s">
        <v>147</v>
      </c>
      <c r="E296" s="118">
        <v>1</v>
      </c>
      <c r="F296" s="111">
        <v>0</v>
      </c>
      <c r="G296" s="117" t="s">
        <v>148</v>
      </c>
      <c r="H296" s="111">
        <v>0</v>
      </c>
      <c r="I296" s="117" t="s">
        <v>149</v>
      </c>
      <c r="J296" s="119">
        <v>43879</v>
      </c>
      <c r="K296" s="102"/>
      <c r="L296" s="102"/>
    </row>
    <row r="297" spans="1:12" x14ac:dyDescent="0.2">
      <c r="A297" s="102"/>
      <c r="B297" s="102"/>
      <c r="C297" s="110" t="s">
        <v>964</v>
      </c>
      <c r="D297" s="117" t="s">
        <v>147</v>
      </c>
      <c r="E297" s="118">
        <v>1</v>
      </c>
      <c r="F297" s="111">
        <v>0</v>
      </c>
      <c r="G297" s="117" t="s">
        <v>148</v>
      </c>
      <c r="H297" s="111">
        <v>0</v>
      </c>
      <c r="I297" s="117" t="s">
        <v>149</v>
      </c>
      <c r="J297" s="119">
        <v>43879</v>
      </c>
      <c r="K297" s="102"/>
      <c r="L297" s="102"/>
    </row>
    <row r="298" spans="1:12" x14ac:dyDescent="0.2">
      <c r="A298" s="102"/>
      <c r="B298" s="102"/>
      <c r="C298" s="110" t="s">
        <v>965</v>
      </c>
      <c r="D298" s="117" t="s">
        <v>147</v>
      </c>
      <c r="E298" s="118">
        <v>1</v>
      </c>
      <c r="F298" s="111">
        <v>0</v>
      </c>
      <c r="G298" s="117" t="s">
        <v>148</v>
      </c>
      <c r="H298" s="111">
        <v>0</v>
      </c>
      <c r="I298" s="117" t="s">
        <v>149</v>
      </c>
      <c r="J298" s="119">
        <v>43879</v>
      </c>
      <c r="K298" s="102"/>
      <c r="L298" s="102"/>
    </row>
    <row r="299" spans="1:12" x14ac:dyDescent="0.2">
      <c r="A299" s="102"/>
      <c r="B299" s="102"/>
      <c r="C299" s="110" t="s">
        <v>966</v>
      </c>
      <c r="D299" s="117" t="s">
        <v>147</v>
      </c>
      <c r="E299" s="118">
        <v>1</v>
      </c>
      <c r="F299" s="111">
        <v>0</v>
      </c>
      <c r="G299" s="117" t="s">
        <v>148</v>
      </c>
      <c r="H299" s="111">
        <v>0</v>
      </c>
      <c r="I299" s="117" t="s">
        <v>149</v>
      </c>
      <c r="J299" s="119">
        <v>43879</v>
      </c>
      <c r="K299" s="102"/>
      <c r="L299" s="102"/>
    </row>
    <row r="300" spans="1:12" x14ac:dyDescent="0.2">
      <c r="A300" s="102"/>
      <c r="B300" s="102"/>
      <c r="C300" s="110" t="s">
        <v>967</v>
      </c>
      <c r="D300" s="117" t="s">
        <v>147</v>
      </c>
      <c r="E300" s="118">
        <v>1</v>
      </c>
      <c r="F300" s="111">
        <v>0</v>
      </c>
      <c r="G300" s="117" t="s">
        <v>148</v>
      </c>
      <c r="H300" s="111">
        <v>0</v>
      </c>
      <c r="I300" s="117" t="s">
        <v>149</v>
      </c>
      <c r="J300" s="119">
        <v>43879</v>
      </c>
      <c r="K300" s="102"/>
      <c r="L300" s="102"/>
    </row>
    <row r="301" spans="1:12" x14ac:dyDescent="0.2">
      <c r="A301" s="102"/>
      <c r="B301" s="102"/>
      <c r="C301" s="110" t="s">
        <v>968</v>
      </c>
      <c r="D301" s="117" t="s">
        <v>147</v>
      </c>
      <c r="E301" s="118">
        <v>1</v>
      </c>
      <c r="F301" s="111">
        <v>0</v>
      </c>
      <c r="G301" s="117" t="s">
        <v>148</v>
      </c>
      <c r="H301" s="111">
        <v>0</v>
      </c>
      <c r="I301" s="117" t="s">
        <v>149</v>
      </c>
      <c r="J301" s="119">
        <v>43879</v>
      </c>
      <c r="K301" s="102"/>
      <c r="L301" s="102"/>
    </row>
    <row r="302" spans="1:12" x14ac:dyDescent="0.2">
      <c r="A302" s="102"/>
      <c r="B302" s="102"/>
      <c r="C302" s="110" t="s">
        <v>969</v>
      </c>
      <c r="D302" s="117" t="s">
        <v>147</v>
      </c>
      <c r="E302" s="118">
        <v>1</v>
      </c>
      <c r="F302" s="111">
        <v>0</v>
      </c>
      <c r="G302" s="117" t="s">
        <v>148</v>
      </c>
      <c r="H302" s="111">
        <v>0</v>
      </c>
      <c r="I302" s="117" t="s">
        <v>149</v>
      </c>
      <c r="J302" s="119">
        <v>43879</v>
      </c>
      <c r="K302" s="102"/>
      <c r="L302" s="102"/>
    </row>
    <row r="303" spans="1:12" x14ac:dyDescent="0.2">
      <c r="A303" s="102"/>
      <c r="B303" s="102"/>
      <c r="C303" s="110" t="s">
        <v>970</v>
      </c>
      <c r="D303" s="117" t="s">
        <v>147</v>
      </c>
      <c r="E303" s="118">
        <v>1</v>
      </c>
      <c r="F303" s="111">
        <v>0</v>
      </c>
      <c r="G303" s="117" t="s">
        <v>148</v>
      </c>
      <c r="H303" s="111">
        <v>0</v>
      </c>
      <c r="I303" s="117" t="s">
        <v>149</v>
      </c>
      <c r="J303" s="119">
        <v>43879</v>
      </c>
      <c r="K303" s="102"/>
      <c r="L303" s="102"/>
    </row>
    <row r="304" spans="1:12" x14ac:dyDescent="0.2">
      <c r="A304" s="102"/>
      <c r="B304" s="102"/>
      <c r="C304" s="110" t="s">
        <v>971</v>
      </c>
      <c r="D304" s="117" t="s">
        <v>147</v>
      </c>
      <c r="E304" s="118">
        <v>1</v>
      </c>
      <c r="F304" s="111">
        <v>0</v>
      </c>
      <c r="G304" s="117" t="s">
        <v>148</v>
      </c>
      <c r="H304" s="111">
        <v>0</v>
      </c>
      <c r="I304" s="117" t="s">
        <v>149</v>
      </c>
      <c r="J304" s="119">
        <v>43879</v>
      </c>
      <c r="K304" s="102"/>
      <c r="L304" s="102"/>
    </row>
    <row r="305" spans="1:12" x14ac:dyDescent="0.2">
      <c r="A305" s="102"/>
      <c r="B305" s="102"/>
      <c r="C305" s="110" t="s">
        <v>972</v>
      </c>
      <c r="D305" s="117" t="s">
        <v>147</v>
      </c>
      <c r="E305" s="118">
        <v>1</v>
      </c>
      <c r="F305" s="111">
        <v>0</v>
      </c>
      <c r="G305" s="117" t="s">
        <v>148</v>
      </c>
      <c r="H305" s="111">
        <v>0</v>
      </c>
      <c r="I305" s="117" t="s">
        <v>149</v>
      </c>
      <c r="J305" s="119">
        <v>43879</v>
      </c>
      <c r="K305" s="102"/>
      <c r="L305" s="102"/>
    </row>
    <row r="306" spans="1:12" x14ac:dyDescent="0.2">
      <c r="A306" s="102"/>
      <c r="B306" s="102"/>
      <c r="C306" s="110" t="s">
        <v>973</v>
      </c>
      <c r="D306" s="117" t="s">
        <v>147</v>
      </c>
      <c r="E306" s="118">
        <v>1</v>
      </c>
      <c r="F306" s="111">
        <v>0</v>
      </c>
      <c r="G306" s="117" t="s">
        <v>148</v>
      </c>
      <c r="H306" s="111">
        <v>0</v>
      </c>
      <c r="I306" s="117" t="s">
        <v>149</v>
      </c>
      <c r="J306" s="119">
        <v>43879</v>
      </c>
      <c r="K306" s="102"/>
      <c r="L306" s="102"/>
    </row>
    <row r="307" spans="1:12" x14ac:dyDescent="0.2">
      <c r="A307" s="102"/>
      <c r="B307" s="102"/>
      <c r="C307" s="110" t="s">
        <v>974</v>
      </c>
      <c r="D307" s="117" t="s">
        <v>147</v>
      </c>
      <c r="E307" s="118">
        <v>1</v>
      </c>
      <c r="F307" s="111">
        <v>0</v>
      </c>
      <c r="G307" s="117" t="s">
        <v>148</v>
      </c>
      <c r="H307" s="111">
        <v>0</v>
      </c>
      <c r="I307" s="117" t="s">
        <v>149</v>
      </c>
      <c r="J307" s="119">
        <v>43879</v>
      </c>
      <c r="K307" s="102"/>
      <c r="L307" s="102"/>
    </row>
    <row r="308" spans="1:12" x14ac:dyDescent="0.2">
      <c r="A308" s="102"/>
      <c r="B308" s="102"/>
      <c r="C308" s="110" t="s">
        <v>975</v>
      </c>
      <c r="D308" s="117" t="s">
        <v>147</v>
      </c>
      <c r="E308" s="118">
        <v>1</v>
      </c>
      <c r="F308" s="111">
        <v>0</v>
      </c>
      <c r="G308" s="117" t="s">
        <v>148</v>
      </c>
      <c r="H308" s="111">
        <v>0</v>
      </c>
      <c r="I308" s="117" t="s">
        <v>149</v>
      </c>
      <c r="J308" s="119">
        <v>43879</v>
      </c>
      <c r="K308" s="102"/>
      <c r="L308" s="102"/>
    </row>
    <row r="309" spans="1:12" x14ac:dyDescent="0.2">
      <c r="A309" s="102"/>
      <c r="B309" s="102"/>
      <c r="C309" s="110" t="s">
        <v>976</v>
      </c>
      <c r="D309" s="117" t="s">
        <v>147</v>
      </c>
      <c r="E309" s="118">
        <v>1</v>
      </c>
      <c r="F309" s="111">
        <v>0</v>
      </c>
      <c r="G309" s="117" t="s">
        <v>148</v>
      </c>
      <c r="H309" s="111">
        <v>0</v>
      </c>
      <c r="I309" s="117" t="s">
        <v>149</v>
      </c>
      <c r="J309" s="119">
        <v>43879</v>
      </c>
      <c r="K309" s="102"/>
      <c r="L309" s="102"/>
    </row>
    <row r="310" spans="1:12" x14ac:dyDescent="0.2">
      <c r="A310" s="102"/>
      <c r="B310" s="102"/>
      <c r="C310" s="110" t="s">
        <v>977</v>
      </c>
      <c r="D310" s="117" t="s">
        <v>147</v>
      </c>
      <c r="E310" s="118">
        <v>1</v>
      </c>
      <c r="F310" s="111">
        <v>0</v>
      </c>
      <c r="G310" s="117" t="s">
        <v>148</v>
      </c>
      <c r="H310" s="111">
        <v>0</v>
      </c>
      <c r="I310" s="117" t="s">
        <v>149</v>
      </c>
      <c r="J310" s="119">
        <v>43879</v>
      </c>
      <c r="K310" s="102"/>
      <c r="L310" s="102"/>
    </row>
    <row r="311" spans="1:12" x14ac:dyDescent="0.2">
      <c r="A311" s="102"/>
      <c r="B311" s="102"/>
      <c r="C311" s="110" t="s">
        <v>978</v>
      </c>
      <c r="D311" s="117" t="s">
        <v>147</v>
      </c>
      <c r="E311" s="118">
        <v>1</v>
      </c>
      <c r="F311" s="111">
        <v>0</v>
      </c>
      <c r="G311" s="117" t="s">
        <v>148</v>
      </c>
      <c r="H311" s="111">
        <v>0</v>
      </c>
      <c r="I311" s="117" t="s">
        <v>149</v>
      </c>
      <c r="J311" s="119">
        <v>43879</v>
      </c>
      <c r="K311" s="102"/>
      <c r="L311" s="102"/>
    </row>
    <row r="312" spans="1:12" x14ac:dyDescent="0.2">
      <c r="A312" s="102"/>
      <c r="B312" s="102"/>
      <c r="C312" s="110" t="s">
        <v>979</v>
      </c>
      <c r="D312" s="117" t="s">
        <v>147</v>
      </c>
      <c r="E312" s="118">
        <v>1</v>
      </c>
      <c r="F312" s="111">
        <v>0</v>
      </c>
      <c r="G312" s="117" t="s">
        <v>148</v>
      </c>
      <c r="H312" s="111">
        <v>0</v>
      </c>
      <c r="I312" s="117" t="s">
        <v>149</v>
      </c>
      <c r="J312" s="119">
        <v>43879</v>
      </c>
      <c r="K312" s="102"/>
      <c r="L312" s="102"/>
    </row>
    <row r="313" spans="1:12" x14ac:dyDescent="0.2">
      <c r="A313" s="102"/>
      <c r="B313" s="102"/>
      <c r="C313" s="110" t="s">
        <v>980</v>
      </c>
      <c r="D313" s="117" t="s">
        <v>147</v>
      </c>
      <c r="E313" s="118">
        <v>1</v>
      </c>
      <c r="F313" s="111">
        <v>0</v>
      </c>
      <c r="G313" s="117" t="s">
        <v>148</v>
      </c>
      <c r="H313" s="111">
        <v>0</v>
      </c>
      <c r="I313" s="117" t="s">
        <v>149</v>
      </c>
      <c r="J313" s="119">
        <v>43879</v>
      </c>
      <c r="K313" s="102"/>
      <c r="L313" s="102"/>
    </row>
    <row r="314" spans="1:12" x14ac:dyDescent="0.2">
      <c r="A314" s="102"/>
      <c r="B314" s="102"/>
      <c r="C314" s="110" t="s">
        <v>981</v>
      </c>
      <c r="D314" s="117" t="s">
        <v>147</v>
      </c>
      <c r="E314" s="118">
        <v>1</v>
      </c>
      <c r="F314" s="111">
        <v>0</v>
      </c>
      <c r="G314" s="117" t="s">
        <v>148</v>
      </c>
      <c r="H314" s="111">
        <v>0</v>
      </c>
      <c r="I314" s="117" t="s">
        <v>149</v>
      </c>
      <c r="J314" s="119">
        <v>43879</v>
      </c>
      <c r="K314" s="102"/>
      <c r="L314" s="102"/>
    </row>
    <row r="315" spans="1:12" x14ac:dyDescent="0.2">
      <c r="A315" s="102"/>
      <c r="B315" s="102"/>
      <c r="C315" s="110" t="s">
        <v>982</v>
      </c>
      <c r="D315" s="117" t="s">
        <v>147</v>
      </c>
      <c r="E315" s="118">
        <v>1</v>
      </c>
      <c r="F315" s="111">
        <v>0</v>
      </c>
      <c r="G315" s="117" t="s">
        <v>148</v>
      </c>
      <c r="H315" s="111">
        <v>0</v>
      </c>
      <c r="I315" s="117" t="s">
        <v>149</v>
      </c>
      <c r="J315" s="119">
        <v>43879</v>
      </c>
      <c r="K315" s="102"/>
      <c r="L315" s="102"/>
    </row>
    <row r="316" spans="1:12" x14ac:dyDescent="0.2">
      <c r="A316" s="102"/>
      <c r="B316" s="102"/>
      <c r="C316" s="110" t="s">
        <v>983</v>
      </c>
      <c r="D316" s="117" t="s">
        <v>147</v>
      </c>
      <c r="E316" s="118">
        <v>1</v>
      </c>
      <c r="F316" s="111">
        <v>0</v>
      </c>
      <c r="G316" s="117" t="s">
        <v>148</v>
      </c>
      <c r="H316" s="111">
        <v>0</v>
      </c>
      <c r="I316" s="117" t="s">
        <v>149</v>
      </c>
      <c r="J316" s="119">
        <v>43879</v>
      </c>
      <c r="K316" s="102"/>
      <c r="L316" s="102"/>
    </row>
    <row r="317" spans="1:12" x14ac:dyDescent="0.2">
      <c r="A317" s="102"/>
      <c r="B317" s="102"/>
      <c r="C317" s="110" t="s">
        <v>984</v>
      </c>
      <c r="D317" s="117" t="s">
        <v>147</v>
      </c>
      <c r="E317" s="118">
        <v>1</v>
      </c>
      <c r="F317" s="111">
        <v>0</v>
      </c>
      <c r="G317" s="117" t="s">
        <v>148</v>
      </c>
      <c r="H317" s="111">
        <v>0</v>
      </c>
      <c r="I317" s="117" t="s">
        <v>149</v>
      </c>
      <c r="J317" s="119">
        <v>43879</v>
      </c>
      <c r="K317" s="102"/>
      <c r="L317" s="102"/>
    </row>
    <row r="318" spans="1:12" x14ac:dyDescent="0.2">
      <c r="A318" s="102"/>
      <c r="B318" s="102"/>
      <c r="C318" s="110" t="s">
        <v>985</v>
      </c>
      <c r="D318" s="117" t="s">
        <v>147</v>
      </c>
      <c r="E318" s="118">
        <v>1</v>
      </c>
      <c r="F318" s="111">
        <v>0</v>
      </c>
      <c r="G318" s="117" t="s">
        <v>148</v>
      </c>
      <c r="H318" s="111">
        <v>0</v>
      </c>
      <c r="I318" s="117" t="s">
        <v>149</v>
      </c>
      <c r="J318" s="119">
        <v>43879</v>
      </c>
      <c r="K318" s="102"/>
      <c r="L318" s="102"/>
    </row>
    <row r="319" spans="1:12" x14ac:dyDescent="0.2">
      <c r="A319" s="102"/>
      <c r="B319" s="102"/>
      <c r="C319" s="110" t="s">
        <v>986</v>
      </c>
      <c r="D319" s="117" t="s">
        <v>147</v>
      </c>
      <c r="E319" s="118">
        <v>1</v>
      </c>
      <c r="F319" s="111">
        <v>0</v>
      </c>
      <c r="G319" s="117" t="s">
        <v>148</v>
      </c>
      <c r="H319" s="111">
        <v>0</v>
      </c>
      <c r="I319" s="117" t="s">
        <v>149</v>
      </c>
      <c r="J319" s="119">
        <v>43879</v>
      </c>
      <c r="K319" s="102"/>
      <c r="L319" s="102"/>
    </row>
    <row r="320" spans="1:12" x14ac:dyDescent="0.2">
      <c r="A320" s="102"/>
      <c r="B320" s="102"/>
      <c r="C320" s="110" t="s">
        <v>987</v>
      </c>
      <c r="D320" s="117" t="s">
        <v>147</v>
      </c>
      <c r="E320" s="118">
        <v>1</v>
      </c>
      <c r="F320" s="111">
        <v>0</v>
      </c>
      <c r="G320" s="117" t="s">
        <v>148</v>
      </c>
      <c r="H320" s="111">
        <v>0</v>
      </c>
      <c r="I320" s="117" t="s">
        <v>149</v>
      </c>
      <c r="J320" s="119">
        <v>43879</v>
      </c>
      <c r="K320" s="102"/>
      <c r="L320" s="102"/>
    </row>
    <row r="321" spans="1:12" x14ac:dyDescent="0.2">
      <c r="A321" s="102"/>
      <c r="B321" s="102"/>
      <c r="C321" s="110" t="s">
        <v>988</v>
      </c>
      <c r="D321" s="117" t="s">
        <v>147</v>
      </c>
      <c r="E321" s="118">
        <v>1</v>
      </c>
      <c r="F321" s="111">
        <v>0</v>
      </c>
      <c r="G321" s="117" t="s">
        <v>148</v>
      </c>
      <c r="H321" s="111">
        <v>0</v>
      </c>
      <c r="I321" s="117" t="s">
        <v>157</v>
      </c>
      <c r="J321" s="119">
        <v>43803</v>
      </c>
      <c r="K321" s="102"/>
      <c r="L321" s="102"/>
    </row>
    <row r="322" spans="1:12" x14ac:dyDescent="0.2">
      <c r="A322" s="102"/>
      <c r="B322" s="102"/>
      <c r="C322" s="110" t="s">
        <v>989</v>
      </c>
      <c r="D322" s="117" t="s">
        <v>147</v>
      </c>
      <c r="E322" s="118">
        <v>1</v>
      </c>
      <c r="F322" s="111">
        <v>0</v>
      </c>
      <c r="G322" s="117" t="s">
        <v>148</v>
      </c>
      <c r="H322" s="111">
        <v>0</v>
      </c>
      <c r="I322" s="117" t="s">
        <v>157</v>
      </c>
      <c r="J322" s="119">
        <v>43803</v>
      </c>
      <c r="K322" s="102"/>
      <c r="L322" s="102"/>
    </row>
    <row r="323" spans="1:12" x14ac:dyDescent="0.2">
      <c r="A323" s="102"/>
      <c r="B323" s="102"/>
      <c r="C323" s="110" t="s">
        <v>990</v>
      </c>
      <c r="D323" s="117" t="s">
        <v>147</v>
      </c>
      <c r="E323" s="118">
        <v>1</v>
      </c>
      <c r="F323" s="111">
        <v>0</v>
      </c>
      <c r="G323" s="117" t="s">
        <v>148</v>
      </c>
      <c r="H323" s="111">
        <v>0</v>
      </c>
      <c r="I323" s="117" t="s">
        <v>157</v>
      </c>
      <c r="J323" s="119">
        <v>43803</v>
      </c>
      <c r="K323" s="102"/>
      <c r="L323" s="102"/>
    </row>
    <row r="324" spans="1:12" x14ac:dyDescent="0.2">
      <c r="A324" s="102"/>
      <c r="B324" s="102"/>
      <c r="C324" s="110" t="s">
        <v>991</v>
      </c>
      <c r="D324" s="117" t="s">
        <v>145</v>
      </c>
      <c r="E324" s="118">
        <v>0.98850000000000005</v>
      </c>
      <c r="F324" s="111">
        <v>0</v>
      </c>
      <c r="G324" s="117" t="s">
        <v>101</v>
      </c>
      <c r="H324" s="111">
        <v>3</v>
      </c>
      <c r="I324" s="117" t="s">
        <v>146</v>
      </c>
      <c r="J324" s="119">
        <v>43799</v>
      </c>
      <c r="K324" s="102"/>
      <c r="L324" s="102"/>
    </row>
    <row r="325" spans="1:12" x14ac:dyDescent="0.2">
      <c r="A325" s="102"/>
      <c r="B325" s="102"/>
      <c r="C325" s="110" t="s">
        <v>992</v>
      </c>
      <c r="D325" s="117" t="s">
        <v>137</v>
      </c>
      <c r="E325" s="118">
        <v>1</v>
      </c>
      <c r="F325" s="111">
        <v>0</v>
      </c>
      <c r="G325" s="117" t="s">
        <v>138</v>
      </c>
      <c r="H325" s="111">
        <v>3</v>
      </c>
      <c r="I325" s="117" t="s">
        <v>139</v>
      </c>
      <c r="J325" s="119">
        <v>43829</v>
      </c>
      <c r="K325" s="102"/>
      <c r="L325" s="102"/>
    </row>
    <row r="326" spans="1:12" x14ac:dyDescent="0.2">
      <c r="A326" s="102"/>
      <c r="B326" s="102"/>
      <c r="C326" s="110" t="s">
        <v>993</v>
      </c>
      <c r="D326" s="117" t="s">
        <v>137</v>
      </c>
      <c r="E326" s="118">
        <v>1</v>
      </c>
      <c r="F326" s="111">
        <v>0</v>
      </c>
      <c r="G326" s="117" t="s">
        <v>138</v>
      </c>
      <c r="H326" s="111">
        <v>3</v>
      </c>
      <c r="I326" s="117" t="s">
        <v>139</v>
      </c>
      <c r="J326" s="119">
        <v>43829</v>
      </c>
      <c r="K326" s="102"/>
      <c r="L326" s="102"/>
    </row>
    <row r="327" spans="1:12" x14ac:dyDescent="0.2">
      <c r="A327" s="102"/>
      <c r="B327" s="102"/>
      <c r="C327" s="110" t="s">
        <v>994</v>
      </c>
      <c r="D327" s="117" t="s">
        <v>137</v>
      </c>
      <c r="E327" s="118">
        <v>1</v>
      </c>
      <c r="F327" s="111">
        <v>0</v>
      </c>
      <c r="G327" s="117" t="s">
        <v>138</v>
      </c>
      <c r="H327" s="111">
        <v>3</v>
      </c>
      <c r="I327" s="117" t="s">
        <v>141</v>
      </c>
      <c r="J327" s="119">
        <v>43841</v>
      </c>
      <c r="K327" s="102"/>
      <c r="L327" s="102"/>
    </row>
    <row r="328" spans="1:12" x14ac:dyDescent="0.2">
      <c r="A328" s="102"/>
      <c r="B328" s="102"/>
      <c r="C328" s="110" t="s">
        <v>995</v>
      </c>
      <c r="D328" s="117" t="s">
        <v>137</v>
      </c>
      <c r="E328" s="118">
        <v>1</v>
      </c>
      <c r="F328" s="111">
        <v>0</v>
      </c>
      <c r="G328" s="117" t="s">
        <v>138</v>
      </c>
      <c r="H328" s="111">
        <v>3</v>
      </c>
      <c r="I328" s="117" t="s">
        <v>141</v>
      </c>
      <c r="J328" s="119">
        <v>43841</v>
      </c>
      <c r="K328" s="102"/>
      <c r="L328" s="102"/>
    </row>
    <row r="329" spans="1:12" x14ac:dyDescent="0.2">
      <c r="A329" s="102"/>
      <c r="B329" s="102"/>
      <c r="C329" s="110" t="s">
        <v>996</v>
      </c>
      <c r="D329" s="117" t="s">
        <v>137</v>
      </c>
      <c r="E329" s="118">
        <v>1</v>
      </c>
      <c r="F329" s="111">
        <v>0</v>
      </c>
      <c r="G329" s="117" t="s">
        <v>138</v>
      </c>
      <c r="H329" s="111">
        <v>3</v>
      </c>
      <c r="I329" s="117" t="s">
        <v>142</v>
      </c>
      <c r="J329" s="119">
        <v>43745</v>
      </c>
      <c r="K329" s="102"/>
      <c r="L329" s="102"/>
    </row>
    <row r="330" spans="1:12" x14ac:dyDescent="0.2">
      <c r="A330" s="102"/>
      <c r="B330" s="102"/>
      <c r="C330" s="110" t="s">
        <v>997</v>
      </c>
      <c r="D330" s="117" t="s">
        <v>137</v>
      </c>
      <c r="E330" s="118">
        <v>1</v>
      </c>
      <c r="F330" s="111">
        <v>0</v>
      </c>
      <c r="G330" s="117" t="s">
        <v>138</v>
      </c>
      <c r="H330" s="111">
        <v>3</v>
      </c>
      <c r="I330" s="117" t="s">
        <v>142</v>
      </c>
      <c r="J330" s="119">
        <v>43745</v>
      </c>
      <c r="K330" s="102"/>
      <c r="L330" s="102"/>
    </row>
    <row r="331" spans="1:12" x14ac:dyDescent="0.2">
      <c r="A331" s="102"/>
      <c r="B331" s="102"/>
      <c r="C331" s="110" t="s">
        <v>998</v>
      </c>
      <c r="D331" s="117" t="s">
        <v>137</v>
      </c>
      <c r="E331" s="118">
        <v>1</v>
      </c>
      <c r="F331" s="111">
        <v>0</v>
      </c>
      <c r="G331" s="117" t="s">
        <v>138</v>
      </c>
      <c r="H331" s="111">
        <v>3</v>
      </c>
      <c r="I331" s="117" t="s">
        <v>142</v>
      </c>
      <c r="J331" s="119">
        <v>43745</v>
      </c>
      <c r="K331" s="102"/>
      <c r="L331" s="102"/>
    </row>
    <row r="332" spans="1:12" x14ac:dyDescent="0.2">
      <c r="A332" s="102"/>
      <c r="B332" s="102"/>
      <c r="C332" s="110" t="s">
        <v>999</v>
      </c>
      <c r="D332" s="117" t="s">
        <v>137</v>
      </c>
      <c r="E332" s="118">
        <v>1</v>
      </c>
      <c r="F332" s="111">
        <v>0</v>
      </c>
      <c r="G332" s="117" t="s">
        <v>138</v>
      </c>
      <c r="H332" s="111">
        <v>3</v>
      </c>
      <c r="I332" s="117" t="s">
        <v>150</v>
      </c>
      <c r="J332" s="119">
        <v>43782</v>
      </c>
      <c r="K332" s="102"/>
      <c r="L332" s="102"/>
    </row>
    <row r="333" spans="1:12" x14ac:dyDescent="0.2">
      <c r="A333" s="102"/>
      <c r="B333" s="102"/>
      <c r="C333" s="110" t="s">
        <v>1000</v>
      </c>
      <c r="D333" s="117" t="s">
        <v>50</v>
      </c>
      <c r="E333" s="118">
        <v>1</v>
      </c>
      <c r="F333" s="111">
        <v>0</v>
      </c>
      <c r="G333" s="117" t="s">
        <v>51</v>
      </c>
      <c r="H333" s="111">
        <v>0</v>
      </c>
      <c r="I333" s="117" t="s">
        <v>52</v>
      </c>
      <c r="J333" s="119">
        <v>42337</v>
      </c>
      <c r="K333" s="102"/>
      <c r="L333" s="102"/>
    </row>
    <row r="334" spans="1:12" x14ac:dyDescent="0.2">
      <c r="A334" s="102"/>
      <c r="B334" s="102"/>
      <c r="C334" s="110" t="s">
        <v>1001</v>
      </c>
      <c r="D334" s="117" t="s">
        <v>50</v>
      </c>
      <c r="E334" s="118">
        <v>1</v>
      </c>
      <c r="F334" s="111">
        <v>0</v>
      </c>
      <c r="G334" s="117" t="s">
        <v>51</v>
      </c>
      <c r="H334" s="111">
        <v>0</v>
      </c>
      <c r="I334" s="117" t="s">
        <v>52</v>
      </c>
      <c r="J334" s="119">
        <v>42337</v>
      </c>
      <c r="K334" s="102"/>
      <c r="L334" s="102"/>
    </row>
    <row r="335" spans="1:12" x14ac:dyDescent="0.2">
      <c r="A335" s="102"/>
      <c r="B335" s="102"/>
      <c r="C335" s="110" t="s">
        <v>1002</v>
      </c>
      <c r="D335" s="117" t="s">
        <v>50</v>
      </c>
      <c r="E335" s="118">
        <v>1</v>
      </c>
      <c r="F335" s="111">
        <v>0</v>
      </c>
      <c r="G335" s="117" t="s">
        <v>51</v>
      </c>
      <c r="H335" s="111">
        <v>0</v>
      </c>
      <c r="I335" s="117" t="s">
        <v>52</v>
      </c>
      <c r="J335" s="119">
        <v>42337</v>
      </c>
      <c r="K335" s="102"/>
      <c r="L335" s="102"/>
    </row>
    <row r="336" spans="1:12" x14ac:dyDescent="0.2">
      <c r="A336" s="102"/>
      <c r="B336" s="102"/>
      <c r="C336" s="110" t="s">
        <v>1003</v>
      </c>
      <c r="D336" s="117" t="s">
        <v>50</v>
      </c>
      <c r="E336" s="118">
        <v>1</v>
      </c>
      <c r="F336" s="111">
        <v>0</v>
      </c>
      <c r="G336" s="117" t="s">
        <v>51</v>
      </c>
      <c r="H336" s="111">
        <v>0</v>
      </c>
      <c r="I336" s="117" t="s">
        <v>52</v>
      </c>
      <c r="J336" s="119">
        <v>42337</v>
      </c>
      <c r="K336" s="102"/>
      <c r="L336" s="102"/>
    </row>
    <row r="337" spans="1:12" x14ac:dyDescent="0.2">
      <c r="A337" s="102"/>
      <c r="B337" s="102"/>
      <c r="C337" s="110" t="s">
        <v>1004</v>
      </c>
      <c r="D337" s="117" t="s">
        <v>50</v>
      </c>
      <c r="E337" s="118">
        <v>1</v>
      </c>
      <c r="F337" s="111">
        <v>0</v>
      </c>
      <c r="G337" s="117" t="s">
        <v>51</v>
      </c>
      <c r="H337" s="111">
        <v>0</v>
      </c>
      <c r="I337" s="117" t="s">
        <v>52</v>
      </c>
      <c r="J337" s="119">
        <v>42337</v>
      </c>
      <c r="K337" s="102"/>
      <c r="L337" s="102"/>
    </row>
    <row r="338" spans="1:12" x14ac:dyDescent="0.2">
      <c r="A338" s="102"/>
      <c r="B338" s="102"/>
      <c r="C338" s="110" t="s">
        <v>1005</v>
      </c>
      <c r="D338" s="117" t="s">
        <v>50</v>
      </c>
      <c r="E338" s="118">
        <v>1</v>
      </c>
      <c r="F338" s="111">
        <v>0</v>
      </c>
      <c r="G338" s="117" t="s">
        <v>51</v>
      </c>
      <c r="H338" s="111">
        <v>0</v>
      </c>
      <c r="I338" s="117" t="s">
        <v>52</v>
      </c>
      <c r="J338" s="119">
        <v>42337</v>
      </c>
      <c r="K338" s="102"/>
      <c r="L338" s="102"/>
    </row>
    <row r="339" spans="1:12" x14ac:dyDescent="0.2">
      <c r="A339" s="102"/>
      <c r="B339" s="102"/>
      <c r="C339" s="110" t="s">
        <v>1006</v>
      </c>
      <c r="D339" s="117" t="s">
        <v>50</v>
      </c>
      <c r="E339" s="118">
        <v>1</v>
      </c>
      <c r="F339" s="111">
        <v>0</v>
      </c>
      <c r="G339" s="117" t="s">
        <v>51</v>
      </c>
      <c r="H339" s="111">
        <v>0</v>
      </c>
      <c r="I339" s="117" t="s">
        <v>52</v>
      </c>
      <c r="J339" s="119">
        <v>42337</v>
      </c>
      <c r="K339" s="102"/>
      <c r="L339" s="102"/>
    </row>
    <row r="340" spans="1:12" x14ac:dyDescent="0.2">
      <c r="A340" s="102"/>
      <c r="B340" s="102"/>
      <c r="C340" s="110" t="s">
        <v>1007</v>
      </c>
      <c r="D340" s="117" t="s">
        <v>50</v>
      </c>
      <c r="E340" s="118">
        <v>1</v>
      </c>
      <c r="F340" s="111">
        <v>0</v>
      </c>
      <c r="G340" s="117" t="s">
        <v>51</v>
      </c>
      <c r="H340" s="111">
        <v>0</v>
      </c>
      <c r="I340" s="117" t="s">
        <v>52</v>
      </c>
      <c r="J340" s="119">
        <v>42337</v>
      </c>
      <c r="K340" s="102"/>
      <c r="L340" s="102"/>
    </row>
    <row r="341" spans="1:12" x14ac:dyDescent="0.2">
      <c r="A341" s="102"/>
      <c r="B341" s="102"/>
      <c r="C341" s="110" t="s">
        <v>1008</v>
      </c>
      <c r="D341" s="117" t="s">
        <v>50</v>
      </c>
      <c r="E341" s="118">
        <v>1</v>
      </c>
      <c r="F341" s="111">
        <v>0</v>
      </c>
      <c r="G341" s="117" t="s">
        <v>51</v>
      </c>
      <c r="H341" s="111">
        <v>0</v>
      </c>
      <c r="I341" s="117" t="s">
        <v>52</v>
      </c>
      <c r="J341" s="119">
        <v>42337</v>
      </c>
      <c r="K341" s="102"/>
      <c r="L341" s="102"/>
    </row>
    <row r="342" spans="1:12" x14ac:dyDescent="0.2">
      <c r="A342" s="102"/>
      <c r="B342" s="102"/>
      <c r="C342" s="110" t="s">
        <v>1009</v>
      </c>
      <c r="D342" s="117" t="s">
        <v>50</v>
      </c>
      <c r="E342" s="118">
        <v>1</v>
      </c>
      <c r="F342" s="111">
        <v>0</v>
      </c>
      <c r="G342" s="117" t="s">
        <v>51</v>
      </c>
      <c r="H342" s="111">
        <v>0</v>
      </c>
      <c r="I342" s="117" t="s">
        <v>52</v>
      </c>
      <c r="J342" s="119">
        <v>42337</v>
      </c>
      <c r="K342" s="102"/>
      <c r="L342" s="102"/>
    </row>
    <row r="343" spans="1:12" x14ac:dyDescent="0.2">
      <c r="A343" s="102"/>
      <c r="B343" s="102"/>
      <c r="C343" s="110" t="s">
        <v>1010</v>
      </c>
      <c r="D343" s="117" t="s">
        <v>50</v>
      </c>
      <c r="E343" s="118">
        <v>1</v>
      </c>
      <c r="F343" s="111">
        <v>0</v>
      </c>
      <c r="G343" s="117" t="s">
        <v>51</v>
      </c>
      <c r="H343" s="111">
        <v>0</v>
      </c>
      <c r="I343" s="117" t="s">
        <v>52</v>
      </c>
      <c r="J343" s="119">
        <v>42337</v>
      </c>
      <c r="K343" s="102"/>
      <c r="L343" s="102"/>
    </row>
    <row r="344" spans="1:12" x14ac:dyDescent="0.2">
      <c r="A344" s="102"/>
      <c r="B344" s="102"/>
      <c r="C344" s="110" t="s">
        <v>1011</v>
      </c>
      <c r="D344" s="117" t="s">
        <v>50</v>
      </c>
      <c r="E344" s="118">
        <v>1</v>
      </c>
      <c r="F344" s="111">
        <v>0</v>
      </c>
      <c r="G344" s="117" t="s">
        <v>51</v>
      </c>
      <c r="H344" s="111">
        <v>0</v>
      </c>
      <c r="I344" s="117" t="s">
        <v>52</v>
      </c>
      <c r="J344" s="119">
        <v>42337</v>
      </c>
      <c r="K344" s="102"/>
      <c r="L344" s="102"/>
    </row>
    <row r="345" spans="1:12" x14ac:dyDescent="0.2">
      <c r="A345" s="102"/>
      <c r="B345" s="102"/>
      <c r="C345" s="110" t="s">
        <v>1012</v>
      </c>
      <c r="D345" s="117" t="s">
        <v>50</v>
      </c>
      <c r="E345" s="118">
        <v>1</v>
      </c>
      <c r="F345" s="111">
        <v>0</v>
      </c>
      <c r="G345" s="117" t="s">
        <v>51</v>
      </c>
      <c r="H345" s="111">
        <v>0</v>
      </c>
      <c r="I345" s="117" t="s">
        <v>52</v>
      </c>
      <c r="J345" s="119">
        <v>42337</v>
      </c>
      <c r="K345" s="102"/>
      <c r="L345" s="102"/>
    </row>
    <row r="346" spans="1:12" x14ac:dyDescent="0.2">
      <c r="A346" s="102"/>
      <c r="B346" s="102"/>
      <c r="C346" s="110" t="s">
        <v>1013</v>
      </c>
      <c r="D346" s="117" t="s">
        <v>50</v>
      </c>
      <c r="E346" s="118">
        <v>1</v>
      </c>
      <c r="F346" s="111">
        <v>0</v>
      </c>
      <c r="G346" s="117" t="s">
        <v>51</v>
      </c>
      <c r="H346" s="111">
        <v>0</v>
      </c>
      <c r="I346" s="117" t="s">
        <v>52</v>
      </c>
      <c r="J346" s="119">
        <v>42337</v>
      </c>
      <c r="K346" s="102"/>
      <c r="L346" s="102"/>
    </row>
    <row r="347" spans="1:12" x14ac:dyDescent="0.2">
      <c r="A347" s="102"/>
      <c r="B347" s="102"/>
      <c r="C347" s="110" t="s">
        <v>1014</v>
      </c>
      <c r="D347" s="117" t="s">
        <v>50</v>
      </c>
      <c r="E347" s="118">
        <v>1</v>
      </c>
      <c r="F347" s="111">
        <v>0</v>
      </c>
      <c r="G347" s="117" t="s">
        <v>51</v>
      </c>
      <c r="H347" s="111">
        <v>0</v>
      </c>
      <c r="I347" s="117" t="s">
        <v>52</v>
      </c>
      <c r="J347" s="119">
        <v>42337</v>
      </c>
      <c r="K347" s="102"/>
      <c r="L347" s="102"/>
    </row>
    <row r="348" spans="1:12" x14ac:dyDescent="0.2">
      <c r="A348" s="102"/>
      <c r="B348" s="102"/>
      <c r="C348" s="110" t="s">
        <v>1015</v>
      </c>
      <c r="D348" s="117" t="s">
        <v>50</v>
      </c>
      <c r="E348" s="118">
        <v>1</v>
      </c>
      <c r="F348" s="111">
        <v>0</v>
      </c>
      <c r="G348" s="117" t="s">
        <v>51</v>
      </c>
      <c r="H348" s="111">
        <v>0</v>
      </c>
      <c r="I348" s="117" t="s">
        <v>52</v>
      </c>
      <c r="J348" s="119">
        <v>42337</v>
      </c>
      <c r="K348" s="102"/>
      <c r="L348" s="102"/>
    </row>
    <row r="349" spans="1:12" x14ac:dyDescent="0.2">
      <c r="A349" s="102"/>
      <c r="B349" s="102"/>
      <c r="C349" s="110" t="s">
        <v>1016</v>
      </c>
      <c r="D349" s="117" t="s">
        <v>50</v>
      </c>
      <c r="E349" s="118">
        <v>1</v>
      </c>
      <c r="F349" s="111">
        <v>0</v>
      </c>
      <c r="G349" s="117" t="s">
        <v>51</v>
      </c>
      <c r="H349" s="111">
        <v>0</v>
      </c>
      <c r="I349" s="117" t="s">
        <v>52</v>
      </c>
      <c r="J349" s="119">
        <v>42337</v>
      </c>
      <c r="K349" s="102"/>
      <c r="L349" s="102"/>
    </row>
    <row r="350" spans="1:12" x14ac:dyDescent="0.2">
      <c r="A350" s="102"/>
      <c r="B350" s="102"/>
      <c r="C350" s="110" t="s">
        <v>1017</v>
      </c>
      <c r="D350" s="117" t="s">
        <v>50</v>
      </c>
      <c r="E350" s="118">
        <v>1</v>
      </c>
      <c r="F350" s="111">
        <v>0</v>
      </c>
      <c r="G350" s="117" t="s">
        <v>51</v>
      </c>
      <c r="H350" s="111">
        <v>0</v>
      </c>
      <c r="I350" s="117" t="s">
        <v>52</v>
      </c>
      <c r="J350" s="119">
        <v>42337</v>
      </c>
      <c r="K350" s="102"/>
      <c r="L350" s="102"/>
    </row>
    <row r="351" spans="1:12" x14ac:dyDescent="0.2">
      <c r="A351" s="102"/>
      <c r="B351" s="102"/>
      <c r="C351" s="110" t="s">
        <v>1018</v>
      </c>
      <c r="D351" s="117" t="s">
        <v>50</v>
      </c>
      <c r="E351" s="118">
        <v>1</v>
      </c>
      <c r="F351" s="111">
        <v>0</v>
      </c>
      <c r="G351" s="117" t="s">
        <v>51</v>
      </c>
      <c r="H351" s="111">
        <v>0</v>
      </c>
      <c r="I351" s="117" t="s">
        <v>52</v>
      </c>
      <c r="J351" s="119">
        <v>42337</v>
      </c>
      <c r="K351" s="102"/>
      <c r="L351" s="102"/>
    </row>
    <row r="352" spans="1:12" x14ac:dyDescent="0.2">
      <c r="A352" s="102"/>
      <c r="B352" s="102"/>
      <c r="C352" s="110" t="s">
        <v>1019</v>
      </c>
      <c r="D352" s="117" t="s">
        <v>50</v>
      </c>
      <c r="E352" s="118">
        <v>1</v>
      </c>
      <c r="F352" s="111">
        <v>0</v>
      </c>
      <c r="G352" s="117" t="s">
        <v>51</v>
      </c>
      <c r="H352" s="111">
        <v>0</v>
      </c>
      <c r="I352" s="117" t="s">
        <v>52</v>
      </c>
      <c r="J352" s="119">
        <v>42337</v>
      </c>
      <c r="K352" s="102"/>
      <c r="L352" s="102"/>
    </row>
    <row r="353" spans="1:12" x14ac:dyDescent="0.2">
      <c r="A353" s="102"/>
      <c r="B353" s="102"/>
      <c r="C353" s="110" t="s">
        <v>1020</v>
      </c>
      <c r="D353" s="117" t="s">
        <v>50</v>
      </c>
      <c r="E353" s="118">
        <v>1</v>
      </c>
      <c r="F353" s="111">
        <v>0</v>
      </c>
      <c r="G353" s="117" t="s">
        <v>51</v>
      </c>
      <c r="H353" s="111">
        <v>0</v>
      </c>
      <c r="I353" s="117" t="s">
        <v>52</v>
      </c>
      <c r="J353" s="119">
        <v>42337</v>
      </c>
      <c r="K353" s="102"/>
      <c r="L353" s="102"/>
    </row>
    <row r="354" spans="1:12" x14ac:dyDescent="0.2">
      <c r="A354" s="102"/>
      <c r="B354" s="102"/>
      <c r="C354" s="110" t="s">
        <v>1021</v>
      </c>
      <c r="D354" s="117" t="s">
        <v>50</v>
      </c>
      <c r="E354" s="118">
        <v>1</v>
      </c>
      <c r="F354" s="111">
        <v>0</v>
      </c>
      <c r="G354" s="117" t="s">
        <v>51</v>
      </c>
      <c r="H354" s="111">
        <v>0</v>
      </c>
      <c r="I354" s="117" t="s">
        <v>52</v>
      </c>
      <c r="J354" s="119">
        <v>42337</v>
      </c>
      <c r="K354" s="102"/>
      <c r="L354" s="102"/>
    </row>
    <row r="355" spans="1:12" x14ac:dyDescent="0.2">
      <c r="A355" s="102"/>
      <c r="B355" s="102"/>
      <c r="C355" s="110" t="s">
        <v>1022</v>
      </c>
      <c r="D355" s="117" t="s">
        <v>50</v>
      </c>
      <c r="E355" s="118">
        <v>1</v>
      </c>
      <c r="F355" s="111">
        <v>0</v>
      </c>
      <c r="G355" s="117" t="s">
        <v>51</v>
      </c>
      <c r="H355" s="111">
        <v>0</v>
      </c>
      <c r="I355" s="117" t="s">
        <v>52</v>
      </c>
      <c r="J355" s="119">
        <v>42337</v>
      </c>
      <c r="K355" s="102"/>
      <c r="L355" s="102"/>
    </row>
    <row r="356" spans="1:12" x14ac:dyDescent="0.2">
      <c r="A356" s="102"/>
      <c r="B356" s="102"/>
      <c r="C356" s="110" t="s">
        <v>1023</v>
      </c>
      <c r="D356" s="117" t="s">
        <v>50</v>
      </c>
      <c r="E356" s="118">
        <v>1</v>
      </c>
      <c r="F356" s="111">
        <v>0</v>
      </c>
      <c r="G356" s="117" t="s">
        <v>51</v>
      </c>
      <c r="H356" s="111">
        <v>0</v>
      </c>
      <c r="I356" s="117" t="s">
        <v>52</v>
      </c>
      <c r="J356" s="119">
        <v>42337</v>
      </c>
      <c r="K356" s="102"/>
      <c r="L356" s="102"/>
    </row>
    <row r="357" spans="1:12" x14ac:dyDescent="0.2">
      <c r="A357" s="102"/>
      <c r="B357" s="102"/>
      <c r="C357" s="110" t="s">
        <v>1024</v>
      </c>
      <c r="D357" s="117" t="s">
        <v>50</v>
      </c>
      <c r="E357" s="118">
        <v>1</v>
      </c>
      <c r="F357" s="111">
        <v>0</v>
      </c>
      <c r="G357" s="117" t="s">
        <v>51</v>
      </c>
      <c r="H357" s="111">
        <v>0</v>
      </c>
      <c r="I357" s="117" t="s">
        <v>52</v>
      </c>
      <c r="J357" s="119">
        <v>42337</v>
      </c>
      <c r="K357" s="102"/>
      <c r="L357" s="102"/>
    </row>
    <row r="358" spans="1:12" x14ac:dyDescent="0.2">
      <c r="A358" s="102"/>
      <c r="B358" s="102"/>
      <c r="C358" s="110" t="s">
        <v>1025</v>
      </c>
      <c r="D358" s="117" t="s">
        <v>50</v>
      </c>
      <c r="E358" s="118">
        <v>1</v>
      </c>
      <c r="F358" s="111">
        <v>0</v>
      </c>
      <c r="G358" s="117" t="s">
        <v>51</v>
      </c>
      <c r="H358" s="111">
        <v>0</v>
      </c>
      <c r="I358" s="117" t="s">
        <v>52</v>
      </c>
      <c r="J358" s="119">
        <v>42337</v>
      </c>
      <c r="K358" s="102"/>
      <c r="L358" s="102"/>
    </row>
    <row r="359" spans="1:12" x14ac:dyDescent="0.2">
      <c r="A359" s="102"/>
      <c r="B359" s="102"/>
      <c r="C359" s="110" t="s">
        <v>1026</v>
      </c>
      <c r="D359" s="117" t="s">
        <v>50</v>
      </c>
      <c r="E359" s="118">
        <v>1</v>
      </c>
      <c r="F359" s="111">
        <v>0</v>
      </c>
      <c r="G359" s="117" t="s">
        <v>51</v>
      </c>
      <c r="H359" s="111">
        <v>0</v>
      </c>
      <c r="I359" s="117" t="s">
        <v>52</v>
      </c>
      <c r="J359" s="119">
        <v>42337</v>
      </c>
      <c r="K359" s="102"/>
      <c r="L359" s="102"/>
    </row>
    <row r="360" spans="1:12" x14ac:dyDescent="0.2">
      <c r="A360" s="102"/>
      <c r="B360" s="102"/>
      <c r="C360" s="110" t="s">
        <v>1027</v>
      </c>
      <c r="D360" s="117" t="s">
        <v>173</v>
      </c>
      <c r="E360" s="118">
        <v>1</v>
      </c>
      <c r="F360" s="111">
        <v>0</v>
      </c>
      <c r="G360" s="117" t="s">
        <v>174</v>
      </c>
      <c r="H360" s="111">
        <v>2</v>
      </c>
      <c r="I360" s="117" t="s">
        <v>175</v>
      </c>
      <c r="J360" s="119">
        <v>44105</v>
      </c>
      <c r="K360" s="102"/>
      <c r="L360" s="102"/>
    </row>
    <row r="361" spans="1:12" x14ac:dyDescent="0.2">
      <c r="A361" s="102"/>
      <c r="B361" s="102"/>
      <c r="C361" s="110" t="s">
        <v>1028</v>
      </c>
      <c r="D361" s="117" t="s">
        <v>173</v>
      </c>
      <c r="E361" s="118">
        <v>1</v>
      </c>
      <c r="F361" s="111">
        <v>0</v>
      </c>
      <c r="G361" s="117" t="s">
        <v>174</v>
      </c>
      <c r="H361" s="111">
        <v>2</v>
      </c>
      <c r="I361" s="117" t="s">
        <v>175</v>
      </c>
      <c r="J361" s="119">
        <v>44105</v>
      </c>
      <c r="K361" s="102"/>
      <c r="L361" s="102"/>
    </row>
    <row r="362" spans="1:12" x14ac:dyDescent="0.2">
      <c r="A362" s="102"/>
      <c r="B362" s="102"/>
      <c r="C362" s="108" t="s">
        <v>1029</v>
      </c>
      <c r="D362" s="120" t="s">
        <v>173</v>
      </c>
      <c r="E362" s="118">
        <v>1</v>
      </c>
      <c r="F362" s="111">
        <v>0</v>
      </c>
      <c r="G362" s="117" t="s">
        <v>174</v>
      </c>
      <c r="H362" s="111">
        <v>2</v>
      </c>
      <c r="I362" s="117" t="s">
        <v>175</v>
      </c>
      <c r="J362" s="119">
        <v>44105</v>
      </c>
      <c r="K362" s="102"/>
      <c r="L362" s="102"/>
    </row>
    <row r="363" spans="1:12" x14ac:dyDescent="0.2">
      <c r="A363" s="102"/>
      <c r="B363" s="102"/>
      <c r="C363" s="108" t="s">
        <v>1030</v>
      </c>
      <c r="D363" s="120" t="s">
        <v>173</v>
      </c>
      <c r="E363" s="118">
        <v>1</v>
      </c>
      <c r="F363" s="111">
        <v>0</v>
      </c>
      <c r="G363" s="117" t="s">
        <v>174</v>
      </c>
      <c r="H363" s="111">
        <v>2</v>
      </c>
      <c r="I363" s="117" t="s">
        <v>179</v>
      </c>
      <c r="J363" s="119">
        <v>44120</v>
      </c>
      <c r="K363" s="102"/>
      <c r="L363" s="102"/>
    </row>
    <row r="364" spans="1:12" x14ac:dyDescent="0.2">
      <c r="A364" s="102"/>
      <c r="B364" s="102"/>
      <c r="C364" s="110" t="s">
        <v>1031</v>
      </c>
      <c r="D364" s="117" t="s">
        <v>173</v>
      </c>
      <c r="E364" s="118">
        <v>1</v>
      </c>
      <c r="F364" s="111">
        <v>0</v>
      </c>
      <c r="G364" s="117" t="s">
        <v>174</v>
      </c>
      <c r="H364" s="111">
        <v>2</v>
      </c>
      <c r="I364" s="117" t="s">
        <v>181</v>
      </c>
      <c r="J364" s="119">
        <v>44084</v>
      </c>
      <c r="K364" s="102"/>
      <c r="L364" s="102"/>
    </row>
    <row r="365" spans="1:12" x14ac:dyDescent="0.2">
      <c r="A365" s="102"/>
      <c r="B365" s="102"/>
      <c r="C365" s="108" t="s">
        <v>1032</v>
      </c>
      <c r="D365" s="120" t="s">
        <v>173</v>
      </c>
      <c r="E365" s="118">
        <v>1</v>
      </c>
      <c r="F365" s="111">
        <v>0</v>
      </c>
      <c r="G365" s="117" t="s">
        <v>174</v>
      </c>
      <c r="H365" s="111">
        <v>2</v>
      </c>
      <c r="I365" s="117" t="s">
        <v>182</v>
      </c>
      <c r="J365" s="119">
        <v>44147</v>
      </c>
      <c r="K365" s="102"/>
      <c r="L365" s="102"/>
    </row>
    <row r="366" spans="1:12" x14ac:dyDescent="0.2">
      <c r="A366" s="102"/>
      <c r="B366" s="102"/>
      <c r="C366" s="108" t="s">
        <v>1033</v>
      </c>
      <c r="D366" s="120" t="s">
        <v>173</v>
      </c>
      <c r="E366" s="118">
        <v>1</v>
      </c>
      <c r="F366" s="111">
        <v>0</v>
      </c>
      <c r="G366" s="117" t="s">
        <v>174</v>
      </c>
      <c r="H366" s="111">
        <v>2</v>
      </c>
      <c r="I366" s="117" t="s">
        <v>182</v>
      </c>
      <c r="J366" s="119">
        <v>44147</v>
      </c>
      <c r="K366" s="102"/>
      <c r="L366" s="102"/>
    </row>
    <row r="367" spans="1:12" x14ac:dyDescent="0.2">
      <c r="A367" s="102"/>
      <c r="B367" s="102"/>
      <c r="C367" s="110" t="s">
        <v>1034</v>
      </c>
      <c r="D367" s="117" t="s">
        <v>173</v>
      </c>
      <c r="E367" s="118">
        <v>1</v>
      </c>
      <c r="F367" s="111">
        <v>0</v>
      </c>
      <c r="G367" s="117" t="s">
        <v>174</v>
      </c>
      <c r="H367" s="111">
        <v>2</v>
      </c>
      <c r="I367" s="117" t="s">
        <v>86</v>
      </c>
      <c r="J367" s="111" t="s">
        <v>33</v>
      </c>
      <c r="K367" s="102"/>
      <c r="L367" s="102"/>
    </row>
    <row r="368" spans="1:12" x14ac:dyDescent="0.2">
      <c r="A368" s="102"/>
      <c r="B368" s="102"/>
      <c r="C368" s="108" t="s">
        <v>1035</v>
      </c>
      <c r="D368" s="120" t="s">
        <v>176</v>
      </c>
      <c r="E368" s="118">
        <v>1</v>
      </c>
      <c r="F368" s="111">
        <v>1</v>
      </c>
      <c r="G368" s="117" t="s">
        <v>177</v>
      </c>
      <c r="H368" s="111">
        <v>3</v>
      </c>
      <c r="I368" s="117" t="s">
        <v>178</v>
      </c>
      <c r="J368" s="119">
        <v>44111</v>
      </c>
      <c r="K368" s="102"/>
      <c r="L368" s="102"/>
    </row>
    <row r="369" spans="1:12" x14ac:dyDescent="0.2">
      <c r="A369" s="102"/>
      <c r="B369" s="102"/>
      <c r="C369" s="108" t="s">
        <v>1036</v>
      </c>
      <c r="D369" s="120" t="s">
        <v>176</v>
      </c>
      <c r="E369" s="118">
        <v>1</v>
      </c>
      <c r="F369" s="111">
        <v>1</v>
      </c>
      <c r="G369" s="117" t="s">
        <v>1037</v>
      </c>
      <c r="H369" s="111">
        <v>1</v>
      </c>
      <c r="I369" s="117" t="s">
        <v>178</v>
      </c>
      <c r="J369" s="119">
        <v>44111</v>
      </c>
      <c r="K369" s="102"/>
      <c r="L369" s="102"/>
    </row>
    <row r="370" spans="1:12" x14ac:dyDescent="0.2">
      <c r="A370" s="102"/>
      <c r="B370" s="102"/>
      <c r="C370" s="108" t="s">
        <v>1038</v>
      </c>
      <c r="D370" s="120" t="s">
        <v>176</v>
      </c>
      <c r="E370" s="118">
        <v>1</v>
      </c>
      <c r="F370" s="111">
        <v>1</v>
      </c>
      <c r="G370" s="117" t="s">
        <v>1037</v>
      </c>
      <c r="H370" s="111">
        <v>1</v>
      </c>
      <c r="I370" s="117" t="s">
        <v>178</v>
      </c>
      <c r="J370" s="119">
        <v>44111</v>
      </c>
      <c r="K370" s="102"/>
      <c r="L370" s="102"/>
    </row>
    <row r="371" spans="1:12" x14ac:dyDescent="0.2">
      <c r="A371" s="102"/>
      <c r="B371" s="102"/>
      <c r="C371" s="108" t="s">
        <v>1039</v>
      </c>
      <c r="D371" s="120" t="s">
        <v>176</v>
      </c>
      <c r="E371" s="118">
        <v>1</v>
      </c>
      <c r="F371" s="111">
        <v>1</v>
      </c>
      <c r="G371" s="117" t="s">
        <v>1037</v>
      </c>
      <c r="H371" s="111">
        <v>1</v>
      </c>
      <c r="I371" s="117" t="s">
        <v>178</v>
      </c>
      <c r="J371" s="119">
        <v>44111</v>
      </c>
      <c r="K371" s="102"/>
      <c r="L371" s="102"/>
    </row>
    <row r="372" spans="1:12" x14ac:dyDescent="0.2">
      <c r="A372" s="102"/>
      <c r="B372" s="102"/>
      <c r="C372" s="108" t="s">
        <v>1040</v>
      </c>
      <c r="D372" s="120" t="s">
        <v>176</v>
      </c>
      <c r="E372" s="118">
        <v>1</v>
      </c>
      <c r="F372" s="111">
        <v>1</v>
      </c>
      <c r="G372" s="117" t="s">
        <v>1037</v>
      </c>
      <c r="H372" s="111">
        <v>1</v>
      </c>
      <c r="I372" s="117" t="s">
        <v>178</v>
      </c>
      <c r="J372" s="119">
        <v>44111</v>
      </c>
      <c r="K372" s="102"/>
      <c r="L372" s="102"/>
    </row>
    <row r="373" spans="1:12" x14ac:dyDescent="0.2">
      <c r="A373" s="102"/>
      <c r="B373" s="102"/>
      <c r="C373" s="108" t="s">
        <v>1041</v>
      </c>
      <c r="D373" s="120" t="s">
        <v>176</v>
      </c>
      <c r="E373" s="118">
        <v>1</v>
      </c>
      <c r="F373" s="111">
        <v>1</v>
      </c>
      <c r="G373" s="117" t="s">
        <v>177</v>
      </c>
      <c r="H373" s="111">
        <v>3</v>
      </c>
      <c r="I373" s="117" t="s">
        <v>178</v>
      </c>
      <c r="J373" s="119">
        <v>44111</v>
      </c>
      <c r="K373" s="102"/>
      <c r="L373" s="102"/>
    </row>
    <row r="374" spans="1:12" x14ac:dyDescent="0.2">
      <c r="A374" s="102"/>
      <c r="B374" s="102"/>
      <c r="C374" s="108" t="s">
        <v>1042</v>
      </c>
      <c r="D374" s="120" t="s">
        <v>176</v>
      </c>
      <c r="E374" s="118">
        <v>1</v>
      </c>
      <c r="F374" s="111">
        <v>1</v>
      </c>
      <c r="G374" s="117" t="s">
        <v>177</v>
      </c>
      <c r="H374" s="111">
        <v>3</v>
      </c>
      <c r="I374" s="117" t="s">
        <v>178</v>
      </c>
      <c r="J374" s="119">
        <v>44111</v>
      </c>
      <c r="K374" s="102"/>
      <c r="L374" s="102"/>
    </row>
    <row r="375" spans="1:12" x14ac:dyDescent="0.2">
      <c r="A375" s="102"/>
      <c r="B375" s="102"/>
      <c r="C375" s="108" t="s">
        <v>1043</v>
      </c>
      <c r="D375" s="120" t="s">
        <v>176</v>
      </c>
      <c r="E375" s="118">
        <v>1</v>
      </c>
      <c r="F375" s="111">
        <v>1</v>
      </c>
      <c r="G375" s="117" t="s">
        <v>177</v>
      </c>
      <c r="H375" s="111">
        <v>3</v>
      </c>
      <c r="I375" s="117" t="s">
        <v>178</v>
      </c>
      <c r="J375" s="119">
        <v>44111</v>
      </c>
      <c r="K375" s="102"/>
      <c r="L375" s="102"/>
    </row>
    <row r="376" spans="1:12" x14ac:dyDescent="0.2">
      <c r="A376" s="102"/>
      <c r="B376" s="102"/>
      <c r="C376" s="108" t="s">
        <v>1044</v>
      </c>
      <c r="D376" s="120" t="s">
        <v>176</v>
      </c>
      <c r="E376" s="118">
        <v>1</v>
      </c>
      <c r="F376" s="111">
        <v>1</v>
      </c>
      <c r="G376" s="117" t="s">
        <v>177</v>
      </c>
      <c r="H376" s="111">
        <v>3</v>
      </c>
      <c r="I376" s="117" t="s">
        <v>178</v>
      </c>
      <c r="J376" s="119">
        <v>44111</v>
      </c>
      <c r="K376" s="102"/>
      <c r="L376" s="102"/>
    </row>
    <row r="377" spans="1:12" x14ac:dyDescent="0.2">
      <c r="A377" s="102"/>
      <c r="B377" s="102"/>
      <c r="C377" s="108" t="s">
        <v>1045</v>
      </c>
      <c r="D377" s="120" t="s">
        <v>176</v>
      </c>
      <c r="E377" s="118">
        <v>1</v>
      </c>
      <c r="F377" s="111">
        <v>1</v>
      </c>
      <c r="G377" s="117" t="s">
        <v>1037</v>
      </c>
      <c r="H377" s="111">
        <v>1</v>
      </c>
      <c r="I377" s="117" t="s">
        <v>178</v>
      </c>
      <c r="J377" s="119">
        <v>44111</v>
      </c>
      <c r="K377" s="102"/>
      <c r="L377" s="102"/>
    </row>
    <row r="378" spans="1:12" x14ac:dyDescent="0.2">
      <c r="A378" s="102"/>
      <c r="B378" s="102"/>
      <c r="C378" s="108" t="s">
        <v>1046</v>
      </c>
      <c r="D378" s="120" t="s">
        <v>176</v>
      </c>
      <c r="E378" s="118">
        <v>1</v>
      </c>
      <c r="F378" s="111">
        <v>1</v>
      </c>
      <c r="G378" s="117" t="s">
        <v>1037</v>
      </c>
      <c r="H378" s="111">
        <v>1</v>
      </c>
      <c r="I378" s="117" t="s">
        <v>178</v>
      </c>
      <c r="J378" s="119">
        <v>44111</v>
      </c>
      <c r="K378" s="102"/>
      <c r="L378" s="102"/>
    </row>
    <row r="379" spans="1:12" x14ac:dyDescent="0.2">
      <c r="A379" s="102"/>
      <c r="B379" s="102"/>
      <c r="C379" s="108" t="s">
        <v>1047</v>
      </c>
      <c r="D379" s="120" t="s">
        <v>176</v>
      </c>
      <c r="E379" s="118">
        <v>1</v>
      </c>
      <c r="F379" s="111">
        <v>1</v>
      </c>
      <c r="G379" s="117" t="s">
        <v>1037</v>
      </c>
      <c r="H379" s="111">
        <v>1</v>
      </c>
      <c r="I379" s="117" t="s">
        <v>178</v>
      </c>
      <c r="J379" s="119">
        <v>44111</v>
      </c>
      <c r="K379" s="102"/>
      <c r="L379" s="102"/>
    </row>
    <row r="380" spans="1:12" x14ac:dyDescent="0.2">
      <c r="A380" s="102"/>
      <c r="B380" s="102"/>
      <c r="C380" s="108" t="s">
        <v>1048</v>
      </c>
      <c r="D380" s="120" t="s">
        <v>176</v>
      </c>
      <c r="E380" s="118">
        <v>1</v>
      </c>
      <c r="F380" s="111">
        <v>1</v>
      </c>
      <c r="G380" s="117" t="s">
        <v>1037</v>
      </c>
      <c r="H380" s="111">
        <v>1</v>
      </c>
      <c r="I380" s="117" t="s">
        <v>178</v>
      </c>
      <c r="J380" s="119">
        <v>44111</v>
      </c>
      <c r="K380" s="102"/>
      <c r="L380" s="102"/>
    </row>
    <row r="381" spans="1:12" x14ac:dyDescent="0.2">
      <c r="A381" s="102"/>
      <c r="B381" s="102"/>
      <c r="C381" s="108" t="s">
        <v>1049</v>
      </c>
      <c r="D381" s="120" t="s">
        <v>176</v>
      </c>
      <c r="E381" s="118">
        <v>1</v>
      </c>
      <c r="F381" s="111">
        <v>1</v>
      </c>
      <c r="G381" s="117" t="s">
        <v>1037</v>
      </c>
      <c r="H381" s="111">
        <v>1</v>
      </c>
      <c r="I381" s="117" t="s">
        <v>178</v>
      </c>
      <c r="J381" s="119">
        <v>44111</v>
      </c>
      <c r="K381" s="102"/>
      <c r="L381" s="102"/>
    </row>
    <row r="382" spans="1:12" x14ac:dyDescent="0.2">
      <c r="A382" s="102"/>
      <c r="B382" s="102"/>
      <c r="C382" s="108" t="s">
        <v>1050</v>
      </c>
      <c r="D382" s="120" t="s">
        <v>176</v>
      </c>
      <c r="E382" s="118">
        <v>1</v>
      </c>
      <c r="F382" s="111">
        <v>1</v>
      </c>
      <c r="G382" s="117" t="s">
        <v>1037</v>
      </c>
      <c r="H382" s="111">
        <v>1</v>
      </c>
      <c r="I382" s="117" t="s">
        <v>178</v>
      </c>
      <c r="J382" s="119">
        <v>44111</v>
      </c>
      <c r="K382" s="102"/>
      <c r="L382" s="102"/>
    </row>
    <row r="383" spans="1:12" x14ac:dyDescent="0.2">
      <c r="A383" s="102"/>
      <c r="B383" s="102"/>
      <c r="C383" s="108" t="s">
        <v>1051</v>
      </c>
      <c r="D383" s="120" t="s">
        <v>176</v>
      </c>
      <c r="E383" s="118">
        <v>1</v>
      </c>
      <c r="F383" s="111">
        <v>1</v>
      </c>
      <c r="G383" s="117" t="s">
        <v>1037</v>
      </c>
      <c r="H383" s="111">
        <v>1</v>
      </c>
      <c r="I383" s="117" t="s">
        <v>178</v>
      </c>
      <c r="J383" s="119">
        <v>44111</v>
      </c>
      <c r="K383" s="102"/>
      <c r="L383" s="102"/>
    </row>
    <row r="384" spans="1:12" x14ac:dyDescent="0.2">
      <c r="A384" s="102"/>
      <c r="B384" s="102"/>
      <c r="C384" s="108" t="s">
        <v>1052</v>
      </c>
      <c r="D384" s="120" t="s">
        <v>176</v>
      </c>
      <c r="E384" s="118">
        <v>1</v>
      </c>
      <c r="F384" s="111">
        <v>1</v>
      </c>
      <c r="G384" s="117" t="s">
        <v>1037</v>
      </c>
      <c r="H384" s="111">
        <v>1</v>
      </c>
      <c r="I384" s="117" t="s">
        <v>178</v>
      </c>
      <c r="J384" s="119">
        <v>44111</v>
      </c>
      <c r="K384" s="102"/>
      <c r="L384" s="102"/>
    </row>
    <row r="385" spans="1:12" x14ac:dyDescent="0.2">
      <c r="A385" s="102"/>
      <c r="B385" s="102"/>
      <c r="C385" s="108" t="s">
        <v>1053</v>
      </c>
      <c r="D385" s="120" t="s">
        <v>176</v>
      </c>
      <c r="E385" s="118">
        <v>1</v>
      </c>
      <c r="F385" s="111">
        <v>1</v>
      </c>
      <c r="G385" s="117" t="s">
        <v>177</v>
      </c>
      <c r="H385" s="111">
        <v>3</v>
      </c>
      <c r="I385" s="117" t="s">
        <v>178</v>
      </c>
      <c r="J385" s="119">
        <v>44111</v>
      </c>
      <c r="K385" s="102"/>
      <c r="L385" s="102"/>
    </row>
    <row r="386" spans="1:12" x14ac:dyDescent="0.2">
      <c r="A386" s="102"/>
      <c r="B386" s="102"/>
      <c r="C386" s="108" t="s">
        <v>1054</v>
      </c>
      <c r="D386" s="120" t="s">
        <v>176</v>
      </c>
      <c r="E386" s="118">
        <v>1</v>
      </c>
      <c r="F386" s="111">
        <v>1</v>
      </c>
      <c r="G386" s="117" t="s">
        <v>177</v>
      </c>
      <c r="H386" s="111">
        <v>3</v>
      </c>
      <c r="I386" s="117" t="s">
        <v>178</v>
      </c>
      <c r="J386" s="119">
        <v>44111</v>
      </c>
      <c r="K386" s="102"/>
      <c r="L386" s="102"/>
    </row>
    <row r="387" spans="1:12" x14ac:dyDescent="0.2">
      <c r="A387" s="102"/>
      <c r="B387" s="102"/>
      <c r="C387" s="108" t="s">
        <v>1055</v>
      </c>
      <c r="D387" s="120" t="s">
        <v>176</v>
      </c>
      <c r="E387" s="118">
        <v>1</v>
      </c>
      <c r="F387" s="111">
        <v>1</v>
      </c>
      <c r="G387" s="117" t="s">
        <v>1037</v>
      </c>
      <c r="H387" s="111">
        <v>1</v>
      </c>
      <c r="I387" s="117" t="s">
        <v>178</v>
      </c>
      <c r="J387" s="119">
        <v>44111</v>
      </c>
      <c r="K387" s="102"/>
      <c r="L387" s="102"/>
    </row>
    <row r="388" spans="1:12" x14ac:dyDescent="0.2">
      <c r="A388" s="102"/>
      <c r="B388" s="102"/>
      <c r="C388" s="110" t="s">
        <v>1056</v>
      </c>
      <c r="D388" s="117" t="s">
        <v>176</v>
      </c>
      <c r="E388" s="118">
        <v>1</v>
      </c>
      <c r="F388" s="111">
        <v>1</v>
      </c>
      <c r="G388" s="117" t="s">
        <v>177</v>
      </c>
      <c r="H388" s="111">
        <v>3</v>
      </c>
      <c r="I388" s="117" t="s">
        <v>183</v>
      </c>
      <c r="J388" s="119">
        <v>44148</v>
      </c>
      <c r="K388" s="102"/>
      <c r="L388" s="102"/>
    </row>
    <row r="389" spans="1:12" x14ac:dyDescent="0.2">
      <c r="A389" s="102"/>
      <c r="B389" s="102"/>
      <c r="C389" s="110" t="s">
        <v>1057</v>
      </c>
      <c r="D389" s="117" t="s">
        <v>176</v>
      </c>
      <c r="E389" s="118">
        <v>1</v>
      </c>
      <c r="F389" s="111">
        <v>1</v>
      </c>
      <c r="G389" s="117" t="s">
        <v>177</v>
      </c>
      <c r="H389" s="111">
        <v>3</v>
      </c>
      <c r="I389" s="117" t="s">
        <v>183</v>
      </c>
      <c r="J389" s="119">
        <v>44148</v>
      </c>
      <c r="K389" s="102"/>
      <c r="L389" s="102"/>
    </row>
    <row r="390" spans="1:12" x14ac:dyDescent="0.2">
      <c r="A390" s="102"/>
      <c r="B390" s="102"/>
      <c r="C390" s="110" t="s">
        <v>1058</v>
      </c>
      <c r="D390" s="117" t="s">
        <v>158</v>
      </c>
      <c r="E390" s="118">
        <v>1</v>
      </c>
      <c r="F390" s="111">
        <v>1</v>
      </c>
      <c r="G390" s="117" t="s">
        <v>159</v>
      </c>
      <c r="H390" s="111">
        <v>2</v>
      </c>
      <c r="I390" s="117" t="s">
        <v>160</v>
      </c>
      <c r="J390" s="119">
        <v>44099</v>
      </c>
      <c r="K390" s="102"/>
      <c r="L390" s="102"/>
    </row>
    <row r="391" spans="1:12" x14ac:dyDescent="0.2">
      <c r="A391" s="102"/>
      <c r="B391" s="102"/>
      <c r="C391" s="110" t="s">
        <v>1059</v>
      </c>
      <c r="D391" s="117" t="s">
        <v>158</v>
      </c>
      <c r="E391" s="118">
        <v>1</v>
      </c>
      <c r="F391" s="111">
        <v>1</v>
      </c>
      <c r="G391" s="117" t="s">
        <v>159</v>
      </c>
      <c r="H391" s="111">
        <v>2</v>
      </c>
      <c r="I391" s="117" t="s">
        <v>160</v>
      </c>
      <c r="J391" s="119">
        <v>44099</v>
      </c>
      <c r="K391" s="102"/>
      <c r="L391" s="102"/>
    </row>
    <row r="392" spans="1:12" x14ac:dyDescent="0.2">
      <c r="A392" s="102"/>
      <c r="B392" s="102"/>
      <c r="C392" s="110" t="s">
        <v>1060</v>
      </c>
      <c r="D392" s="117" t="s">
        <v>158</v>
      </c>
      <c r="E392" s="118">
        <v>1</v>
      </c>
      <c r="F392" s="111">
        <v>1</v>
      </c>
      <c r="G392" s="117" t="s">
        <v>159</v>
      </c>
      <c r="H392" s="111">
        <v>2</v>
      </c>
      <c r="I392" s="117" t="s">
        <v>160</v>
      </c>
      <c r="J392" s="119">
        <v>44099</v>
      </c>
      <c r="K392" s="102"/>
      <c r="L392" s="102"/>
    </row>
    <row r="393" spans="1:12" x14ac:dyDescent="0.2">
      <c r="A393" s="102"/>
      <c r="B393" s="102"/>
      <c r="C393" s="110" t="s">
        <v>1061</v>
      </c>
      <c r="D393" s="117" t="s">
        <v>158</v>
      </c>
      <c r="E393" s="118">
        <v>1</v>
      </c>
      <c r="F393" s="111">
        <v>1</v>
      </c>
      <c r="G393" s="117" t="s">
        <v>159</v>
      </c>
      <c r="H393" s="111">
        <v>2</v>
      </c>
      <c r="I393" s="117" t="s">
        <v>180</v>
      </c>
      <c r="J393" s="119">
        <v>44083</v>
      </c>
      <c r="K393" s="102"/>
      <c r="L393" s="102"/>
    </row>
    <row r="394" spans="1:12" x14ac:dyDescent="0.2">
      <c r="A394" s="102"/>
      <c r="B394" s="102"/>
      <c r="C394" s="110" t="s">
        <v>1062</v>
      </c>
      <c r="D394" s="117" t="s">
        <v>158</v>
      </c>
      <c r="E394" s="118">
        <v>1</v>
      </c>
      <c r="F394" s="111">
        <v>1</v>
      </c>
      <c r="G394" s="117" t="s">
        <v>159</v>
      </c>
      <c r="H394" s="111">
        <v>2</v>
      </c>
      <c r="I394" s="117" t="s">
        <v>180</v>
      </c>
      <c r="J394" s="119">
        <v>44083</v>
      </c>
      <c r="K394" s="102"/>
      <c r="L394" s="102"/>
    </row>
    <row r="395" spans="1:12" x14ac:dyDescent="0.2">
      <c r="A395" s="102"/>
      <c r="B395" s="102"/>
      <c r="C395" s="110" t="s">
        <v>1063</v>
      </c>
      <c r="D395" s="117" t="s">
        <v>158</v>
      </c>
      <c r="E395" s="118">
        <v>1</v>
      </c>
      <c r="F395" s="111">
        <v>1</v>
      </c>
      <c r="G395" s="117" t="s">
        <v>159</v>
      </c>
      <c r="H395" s="111">
        <v>2</v>
      </c>
      <c r="I395" s="117" t="s">
        <v>180</v>
      </c>
      <c r="J395" s="119">
        <v>44083</v>
      </c>
      <c r="K395" s="102"/>
      <c r="L395" s="102"/>
    </row>
    <row r="396" spans="1:12" x14ac:dyDescent="0.2">
      <c r="A396" s="102"/>
      <c r="B396" s="102"/>
      <c r="C396" s="110" t="s">
        <v>1064</v>
      </c>
      <c r="D396" s="117" t="s">
        <v>158</v>
      </c>
      <c r="E396" s="118">
        <v>1</v>
      </c>
      <c r="F396" s="111">
        <v>1</v>
      </c>
      <c r="G396" s="117" t="s">
        <v>159</v>
      </c>
      <c r="H396" s="111">
        <v>2</v>
      </c>
      <c r="I396" s="117" t="s">
        <v>180</v>
      </c>
      <c r="J396" s="119">
        <v>44083</v>
      </c>
      <c r="K396" s="102"/>
      <c r="L396" s="102"/>
    </row>
    <row r="397" spans="1:12" x14ac:dyDescent="0.2">
      <c r="A397" s="102"/>
      <c r="B397" s="102"/>
      <c r="C397" s="110" t="s">
        <v>1065</v>
      </c>
      <c r="D397" s="117" t="s">
        <v>158</v>
      </c>
      <c r="E397" s="118">
        <v>1</v>
      </c>
      <c r="F397" s="111">
        <v>1</v>
      </c>
      <c r="G397" s="117" t="s">
        <v>159</v>
      </c>
      <c r="H397" s="111">
        <v>2</v>
      </c>
      <c r="I397" s="117" t="s">
        <v>180</v>
      </c>
      <c r="J397" s="119">
        <v>44083</v>
      </c>
      <c r="K397" s="102"/>
      <c r="L397" s="102"/>
    </row>
    <row r="398" spans="1:12" x14ac:dyDescent="0.2">
      <c r="A398" s="102"/>
      <c r="B398" s="102"/>
      <c r="C398" s="110" t="s">
        <v>1066</v>
      </c>
      <c r="D398" s="117" t="s">
        <v>158</v>
      </c>
      <c r="E398" s="118">
        <v>1</v>
      </c>
      <c r="F398" s="111">
        <v>1</v>
      </c>
      <c r="G398" s="117" t="s">
        <v>159</v>
      </c>
      <c r="H398" s="111">
        <v>2</v>
      </c>
      <c r="I398" s="117" t="s">
        <v>180</v>
      </c>
      <c r="J398" s="119">
        <v>44083</v>
      </c>
      <c r="K398" s="102"/>
      <c r="L398" s="102"/>
    </row>
    <row r="399" spans="1:12" x14ac:dyDescent="0.2">
      <c r="A399" s="102"/>
      <c r="B399" s="102"/>
      <c r="C399" s="110" t="s">
        <v>1067</v>
      </c>
      <c r="D399" s="117" t="s">
        <v>158</v>
      </c>
      <c r="E399" s="118">
        <v>1</v>
      </c>
      <c r="F399" s="111">
        <v>1</v>
      </c>
      <c r="G399" s="117" t="s">
        <v>159</v>
      </c>
      <c r="H399" s="111">
        <v>2</v>
      </c>
      <c r="I399" s="117" t="s">
        <v>180</v>
      </c>
      <c r="J399" s="119">
        <v>44083</v>
      </c>
      <c r="K399" s="102"/>
      <c r="L399" s="102"/>
    </row>
    <row r="400" spans="1:12" x14ac:dyDescent="0.2">
      <c r="A400" s="102"/>
      <c r="B400" s="102"/>
      <c r="C400" s="108" t="s">
        <v>1068</v>
      </c>
      <c r="D400" s="120" t="s">
        <v>161</v>
      </c>
      <c r="E400" s="118">
        <v>0.98909999999999998</v>
      </c>
      <c r="F400" s="111">
        <v>0</v>
      </c>
      <c r="G400" s="117" t="s">
        <v>162</v>
      </c>
      <c r="H400" s="111">
        <v>0</v>
      </c>
      <c r="I400" s="117" t="s">
        <v>163</v>
      </c>
      <c r="J400" s="119">
        <v>44180</v>
      </c>
      <c r="K400" s="102"/>
      <c r="L400" s="102"/>
    </row>
    <row r="401" spans="1:12" x14ac:dyDescent="0.2">
      <c r="A401" s="102"/>
      <c r="B401" s="102"/>
      <c r="C401" s="108" t="s">
        <v>1069</v>
      </c>
      <c r="D401" s="120" t="s">
        <v>161</v>
      </c>
      <c r="E401" s="118">
        <v>0.98909999999999998</v>
      </c>
      <c r="F401" s="111">
        <v>0</v>
      </c>
      <c r="G401" s="117" t="s">
        <v>162</v>
      </c>
      <c r="H401" s="111">
        <v>0</v>
      </c>
      <c r="I401" s="117" t="s">
        <v>163</v>
      </c>
      <c r="J401" s="119">
        <v>44180</v>
      </c>
      <c r="K401" s="102"/>
      <c r="L401" s="102"/>
    </row>
    <row r="402" spans="1:12" x14ac:dyDescent="0.2">
      <c r="A402" s="102"/>
      <c r="B402" s="102"/>
      <c r="C402" s="108" t="s">
        <v>1070</v>
      </c>
      <c r="D402" s="120" t="s">
        <v>161</v>
      </c>
      <c r="E402" s="118">
        <v>0.98909999999999998</v>
      </c>
      <c r="F402" s="111">
        <v>0</v>
      </c>
      <c r="G402" s="117" t="s">
        <v>162</v>
      </c>
      <c r="H402" s="111">
        <v>0</v>
      </c>
      <c r="I402" s="117" t="s">
        <v>163</v>
      </c>
      <c r="J402" s="119">
        <v>44180</v>
      </c>
      <c r="K402" s="102"/>
      <c r="L402" s="102"/>
    </row>
    <row r="403" spans="1:12" x14ac:dyDescent="0.2">
      <c r="A403" s="102"/>
      <c r="B403" s="102"/>
      <c r="C403" s="108" t="s">
        <v>1071</v>
      </c>
      <c r="D403" s="120" t="s">
        <v>161</v>
      </c>
      <c r="E403" s="118">
        <v>0.98909999999999998</v>
      </c>
      <c r="F403" s="111">
        <v>0</v>
      </c>
      <c r="G403" s="117" t="s">
        <v>162</v>
      </c>
      <c r="H403" s="111">
        <v>0</v>
      </c>
      <c r="I403" s="117" t="s">
        <v>163</v>
      </c>
      <c r="J403" s="119">
        <v>44180</v>
      </c>
      <c r="K403" s="102"/>
      <c r="L403" s="102"/>
    </row>
    <row r="404" spans="1:12" x14ac:dyDescent="0.2">
      <c r="A404" s="102"/>
      <c r="B404" s="102"/>
      <c r="C404" s="108" t="s">
        <v>1072</v>
      </c>
      <c r="D404" s="120" t="s">
        <v>161</v>
      </c>
      <c r="E404" s="118">
        <v>0.98909999999999998</v>
      </c>
      <c r="F404" s="111">
        <v>0</v>
      </c>
      <c r="G404" s="117" t="s">
        <v>162</v>
      </c>
      <c r="H404" s="111">
        <v>0</v>
      </c>
      <c r="I404" s="117" t="s">
        <v>163</v>
      </c>
      <c r="J404" s="119">
        <v>44180</v>
      </c>
      <c r="K404" s="102"/>
      <c r="L404" s="102"/>
    </row>
    <row r="405" spans="1:12" x14ac:dyDescent="0.2">
      <c r="A405" s="102"/>
      <c r="B405" s="102"/>
      <c r="C405" s="108" t="s">
        <v>1073</v>
      </c>
      <c r="D405" s="120" t="s">
        <v>161</v>
      </c>
      <c r="E405" s="118">
        <v>0.98909999999999998</v>
      </c>
      <c r="F405" s="111">
        <v>0</v>
      </c>
      <c r="G405" s="117" t="s">
        <v>162</v>
      </c>
      <c r="H405" s="111">
        <v>0</v>
      </c>
      <c r="I405" s="117" t="s">
        <v>163</v>
      </c>
      <c r="J405" s="119">
        <v>44180</v>
      </c>
      <c r="K405" s="102"/>
      <c r="L405" s="102"/>
    </row>
    <row r="406" spans="1:12" x14ac:dyDescent="0.2">
      <c r="A406" s="102"/>
      <c r="B406" s="102"/>
      <c r="C406" s="110" t="s">
        <v>1074</v>
      </c>
      <c r="D406" s="117" t="s">
        <v>161</v>
      </c>
      <c r="E406" s="118">
        <v>0.98909999999999998</v>
      </c>
      <c r="F406" s="111">
        <v>0</v>
      </c>
      <c r="G406" s="117" t="s">
        <v>162</v>
      </c>
      <c r="H406" s="111">
        <v>0</v>
      </c>
      <c r="I406" s="117" t="s">
        <v>164</v>
      </c>
      <c r="J406" s="119">
        <v>44206</v>
      </c>
      <c r="K406" s="102"/>
      <c r="L406" s="102"/>
    </row>
    <row r="407" spans="1:12" x14ac:dyDescent="0.2">
      <c r="A407" s="102"/>
      <c r="B407" s="102"/>
      <c r="C407" s="110" t="s">
        <v>1075</v>
      </c>
      <c r="D407" s="117" t="s">
        <v>161</v>
      </c>
      <c r="E407" s="118">
        <v>0.98909999999999998</v>
      </c>
      <c r="F407" s="111">
        <v>0</v>
      </c>
      <c r="G407" s="117" t="s">
        <v>162</v>
      </c>
      <c r="H407" s="111">
        <v>0</v>
      </c>
      <c r="I407" s="117" t="s">
        <v>164</v>
      </c>
      <c r="J407" s="119">
        <v>44206</v>
      </c>
      <c r="K407" s="102"/>
      <c r="L407" s="102"/>
    </row>
    <row r="408" spans="1:12" x14ac:dyDescent="0.2">
      <c r="A408" s="102"/>
      <c r="B408" s="102"/>
      <c r="C408" s="110" t="s">
        <v>1076</v>
      </c>
      <c r="D408" s="117" t="s">
        <v>161</v>
      </c>
      <c r="E408" s="118">
        <v>0.98909999999999998</v>
      </c>
      <c r="F408" s="111">
        <v>0</v>
      </c>
      <c r="G408" s="117" t="s">
        <v>162</v>
      </c>
      <c r="H408" s="111">
        <v>0</v>
      </c>
      <c r="I408" s="117" t="s">
        <v>164</v>
      </c>
      <c r="J408" s="119">
        <v>44206</v>
      </c>
      <c r="K408" s="102"/>
      <c r="L408" s="102"/>
    </row>
    <row r="409" spans="1:12" x14ac:dyDescent="0.2">
      <c r="A409" s="102"/>
      <c r="B409" s="102"/>
      <c r="C409" s="108" t="s">
        <v>1077</v>
      </c>
      <c r="D409" s="120" t="s">
        <v>161</v>
      </c>
      <c r="E409" s="118">
        <v>0.98909999999999998</v>
      </c>
      <c r="F409" s="111">
        <v>0</v>
      </c>
      <c r="G409" s="117" t="s">
        <v>162</v>
      </c>
      <c r="H409" s="111">
        <v>0</v>
      </c>
      <c r="I409" s="117" t="s">
        <v>165</v>
      </c>
      <c r="J409" s="119">
        <v>44218</v>
      </c>
      <c r="K409" s="102"/>
      <c r="L409" s="102"/>
    </row>
    <row r="410" spans="1:12" x14ac:dyDescent="0.2">
      <c r="A410" s="102"/>
      <c r="B410" s="102"/>
      <c r="C410" s="108" t="s">
        <v>1078</v>
      </c>
      <c r="D410" s="120" t="s">
        <v>161</v>
      </c>
      <c r="E410" s="118">
        <v>0.98909999999999998</v>
      </c>
      <c r="F410" s="111">
        <v>0</v>
      </c>
      <c r="G410" s="117" t="s">
        <v>162</v>
      </c>
      <c r="H410" s="111">
        <v>0</v>
      </c>
      <c r="I410" s="117" t="s">
        <v>165</v>
      </c>
      <c r="J410" s="119">
        <v>44218</v>
      </c>
      <c r="K410" s="102"/>
      <c r="L410" s="102"/>
    </row>
    <row r="411" spans="1:12" x14ac:dyDescent="0.2">
      <c r="A411" s="102"/>
      <c r="B411" s="102"/>
      <c r="C411" s="108" t="s">
        <v>1079</v>
      </c>
      <c r="D411" s="120" t="s">
        <v>169</v>
      </c>
      <c r="E411" s="118">
        <v>1</v>
      </c>
      <c r="F411" s="111">
        <v>0</v>
      </c>
      <c r="G411" s="117" t="s">
        <v>170</v>
      </c>
      <c r="H411" s="111">
        <v>2</v>
      </c>
      <c r="I411" s="117" t="s">
        <v>171</v>
      </c>
      <c r="J411" s="119">
        <v>44213</v>
      </c>
      <c r="K411" s="102"/>
      <c r="L411" s="102"/>
    </row>
    <row r="412" spans="1:12" x14ac:dyDescent="0.2">
      <c r="A412" s="102"/>
      <c r="B412" s="102"/>
      <c r="C412" s="108" t="s">
        <v>1080</v>
      </c>
      <c r="D412" s="120" t="s">
        <v>169</v>
      </c>
      <c r="E412" s="118">
        <v>1</v>
      </c>
      <c r="F412" s="111">
        <v>0</v>
      </c>
      <c r="G412" s="117" t="s">
        <v>170</v>
      </c>
      <c r="H412" s="111">
        <v>2</v>
      </c>
      <c r="I412" s="117" t="s">
        <v>171</v>
      </c>
      <c r="J412" s="119">
        <v>44213</v>
      </c>
      <c r="K412" s="102"/>
      <c r="L412" s="102"/>
    </row>
    <row r="413" spans="1:12" x14ac:dyDescent="0.2">
      <c r="A413" s="102"/>
      <c r="B413" s="102"/>
      <c r="C413" s="108" t="s">
        <v>1081</v>
      </c>
      <c r="D413" s="120" t="s">
        <v>169</v>
      </c>
      <c r="E413" s="118">
        <v>1</v>
      </c>
      <c r="F413" s="111">
        <v>0</v>
      </c>
      <c r="G413" s="117" t="s">
        <v>170</v>
      </c>
      <c r="H413" s="111">
        <v>2</v>
      </c>
      <c r="I413" s="117" t="s">
        <v>184</v>
      </c>
      <c r="J413" s="119">
        <v>44155</v>
      </c>
      <c r="K413" s="102"/>
      <c r="L413" s="102"/>
    </row>
    <row r="414" spans="1:12" x14ac:dyDescent="0.2">
      <c r="A414" s="102"/>
      <c r="B414" s="102"/>
      <c r="C414" s="108" t="s">
        <v>1082</v>
      </c>
      <c r="D414" s="120" t="s">
        <v>169</v>
      </c>
      <c r="E414" s="118">
        <v>1</v>
      </c>
      <c r="F414" s="111">
        <v>0</v>
      </c>
      <c r="G414" s="117" t="s">
        <v>170</v>
      </c>
      <c r="H414" s="111">
        <v>2</v>
      </c>
      <c r="I414" s="117" t="s">
        <v>184</v>
      </c>
      <c r="J414" s="119">
        <v>44155</v>
      </c>
      <c r="K414" s="102"/>
      <c r="L414" s="102"/>
    </row>
    <row r="415" spans="1:12" x14ac:dyDescent="0.2">
      <c r="A415" s="102"/>
      <c r="B415" s="102"/>
      <c r="C415" s="110" t="s">
        <v>1083</v>
      </c>
      <c r="D415" s="117" t="s">
        <v>169</v>
      </c>
      <c r="E415" s="118">
        <v>1</v>
      </c>
      <c r="F415" s="111">
        <v>0</v>
      </c>
      <c r="G415" s="117" t="s">
        <v>170</v>
      </c>
      <c r="H415" s="111">
        <v>2</v>
      </c>
      <c r="I415" s="117" t="s">
        <v>187</v>
      </c>
      <c r="J415" s="119">
        <v>44133</v>
      </c>
      <c r="K415" s="102"/>
      <c r="L415" s="102"/>
    </row>
    <row r="416" spans="1:12" x14ac:dyDescent="0.2">
      <c r="A416" s="102"/>
      <c r="B416" s="102"/>
      <c r="C416" s="108" t="s">
        <v>1084</v>
      </c>
      <c r="D416" s="120" t="s">
        <v>169</v>
      </c>
      <c r="E416" s="118">
        <v>1</v>
      </c>
      <c r="F416" s="111">
        <v>0</v>
      </c>
      <c r="G416" s="117" t="s">
        <v>170</v>
      </c>
      <c r="H416" s="111">
        <v>2</v>
      </c>
      <c r="I416" s="117" t="s">
        <v>188</v>
      </c>
      <c r="J416" s="119">
        <v>44189</v>
      </c>
      <c r="K416" s="102"/>
      <c r="L416" s="102"/>
    </row>
    <row r="417" spans="1:12" x14ac:dyDescent="0.2">
      <c r="A417" s="102"/>
      <c r="B417" s="102"/>
      <c r="C417" s="108" t="s">
        <v>1085</v>
      </c>
      <c r="D417" s="120" t="s">
        <v>169</v>
      </c>
      <c r="E417" s="118">
        <v>1</v>
      </c>
      <c r="F417" s="111">
        <v>0</v>
      </c>
      <c r="G417" s="117" t="s">
        <v>170</v>
      </c>
      <c r="H417" s="111">
        <v>2</v>
      </c>
      <c r="I417" s="117" t="s">
        <v>188</v>
      </c>
      <c r="J417" s="119">
        <v>44189</v>
      </c>
      <c r="K417" s="102"/>
      <c r="L417" s="102"/>
    </row>
    <row r="418" spans="1:12" x14ac:dyDescent="0.2">
      <c r="A418" s="102"/>
      <c r="B418" s="102"/>
      <c r="C418" s="110" t="s">
        <v>1086</v>
      </c>
      <c r="D418" s="117" t="s">
        <v>166</v>
      </c>
      <c r="E418" s="118">
        <v>1</v>
      </c>
      <c r="F418" s="111">
        <v>0</v>
      </c>
      <c r="G418" s="117" t="s">
        <v>167</v>
      </c>
      <c r="H418" s="111">
        <v>2</v>
      </c>
      <c r="I418" s="117" t="s">
        <v>168</v>
      </c>
      <c r="J418" s="119">
        <v>44200</v>
      </c>
      <c r="K418" s="102"/>
      <c r="L418" s="102"/>
    </row>
    <row r="419" spans="1:12" x14ac:dyDescent="0.2">
      <c r="A419" s="102"/>
      <c r="B419" s="102"/>
      <c r="C419" s="108" t="s">
        <v>1087</v>
      </c>
      <c r="D419" s="120" t="s">
        <v>166</v>
      </c>
      <c r="E419" s="118">
        <v>1</v>
      </c>
      <c r="F419" s="111">
        <v>0</v>
      </c>
      <c r="G419" s="117" t="s">
        <v>167</v>
      </c>
      <c r="H419" s="111">
        <v>2</v>
      </c>
      <c r="I419" s="117" t="s">
        <v>172</v>
      </c>
      <c r="J419" s="119">
        <v>44213</v>
      </c>
      <c r="K419" s="102"/>
      <c r="L419" s="102"/>
    </row>
    <row r="420" spans="1:12" x14ac:dyDescent="0.2">
      <c r="A420" s="102"/>
      <c r="B420" s="102"/>
      <c r="C420" s="108" t="s">
        <v>1088</v>
      </c>
      <c r="D420" s="120" t="s">
        <v>166</v>
      </c>
      <c r="E420" s="118">
        <v>1</v>
      </c>
      <c r="F420" s="111">
        <v>0</v>
      </c>
      <c r="G420" s="117" t="s">
        <v>167</v>
      </c>
      <c r="H420" s="111">
        <v>2</v>
      </c>
      <c r="I420" s="117" t="s">
        <v>172</v>
      </c>
      <c r="J420" s="119">
        <v>44213</v>
      </c>
      <c r="K420" s="102"/>
      <c r="L420" s="102"/>
    </row>
    <row r="421" spans="1:12" x14ac:dyDescent="0.2">
      <c r="A421" s="102"/>
      <c r="B421" s="102"/>
      <c r="C421" s="110" t="s">
        <v>1089</v>
      </c>
      <c r="D421" s="117" t="s">
        <v>166</v>
      </c>
      <c r="E421" s="118">
        <v>1</v>
      </c>
      <c r="F421" s="111">
        <v>0</v>
      </c>
      <c r="G421" s="117" t="s">
        <v>167</v>
      </c>
      <c r="H421" s="111">
        <v>2</v>
      </c>
      <c r="I421" s="117" t="s">
        <v>185</v>
      </c>
      <c r="J421" s="119">
        <v>44162</v>
      </c>
      <c r="K421" s="102"/>
      <c r="L421" s="102"/>
    </row>
    <row r="422" spans="1:12" x14ac:dyDescent="0.2">
      <c r="A422" s="102"/>
      <c r="B422" s="102"/>
      <c r="C422" s="108" t="s">
        <v>1090</v>
      </c>
      <c r="D422" s="120" t="s">
        <v>166</v>
      </c>
      <c r="E422" s="118">
        <v>1</v>
      </c>
      <c r="F422" s="111">
        <v>0</v>
      </c>
      <c r="G422" s="117" t="s">
        <v>167</v>
      </c>
      <c r="H422" s="111">
        <v>2</v>
      </c>
      <c r="I422" s="117" t="s">
        <v>186</v>
      </c>
      <c r="J422" s="119">
        <v>44174</v>
      </c>
      <c r="K422" s="102"/>
      <c r="L422" s="102"/>
    </row>
  </sheetData>
  <mergeCells count="1">
    <mergeCell ref="A1:L1"/>
  </mergeCells>
  <pageMargins left="0.75" right="0.75" top="1" bottom="1" header="0.5" footer="0.5"/>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EB5955-DF69-4D48-82E3-893B59ADBA06}">
  <dimension ref="A1:N108"/>
  <sheetViews>
    <sheetView workbookViewId="0">
      <selection activeCell="A2" sqref="A2"/>
    </sheetView>
  </sheetViews>
  <sheetFormatPr baseColWidth="10" defaultRowHeight="15" x14ac:dyDescent="0.2"/>
  <cols>
    <col min="2" max="2" width="10" bestFit="1" customWidth="1"/>
    <col min="3" max="3" width="13.33203125" bestFit="1" customWidth="1"/>
    <col min="6" max="6" width="13.5" bestFit="1" customWidth="1"/>
    <col min="8" max="8" width="18.83203125" bestFit="1" customWidth="1"/>
    <col min="9" max="9" width="14" bestFit="1" customWidth="1"/>
    <col min="10" max="10" width="19.33203125" bestFit="1" customWidth="1"/>
    <col min="11" max="11" width="13.83203125" bestFit="1" customWidth="1"/>
    <col min="12" max="12" width="14.5" style="1" bestFit="1" customWidth="1"/>
    <col min="13" max="13" width="18.6640625" style="1" bestFit="1" customWidth="1"/>
    <col min="14" max="14" width="17" style="1" bestFit="1" customWidth="1"/>
  </cols>
  <sheetData>
    <row r="1" spans="1:14" ht="111" customHeight="1" x14ac:dyDescent="0.25">
      <c r="A1" s="130" t="s">
        <v>1099</v>
      </c>
      <c r="B1" s="130"/>
      <c r="C1" s="130"/>
      <c r="D1" s="130"/>
      <c r="E1" s="130"/>
      <c r="F1" s="130"/>
      <c r="G1" s="130"/>
      <c r="H1" s="130"/>
      <c r="I1" s="130"/>
      <c r="J1" s="130"/>
      <c r="K1" s="130"/>
      <c r="L1" s="130"/>
      <c r="M1" s="130"/>
      <c r="N1" s="130"/>
    </row>
    <row r="2" spans="1:14" x14ac:dyDescent="0.2">
      <c r="A2" s="66" t="s">
        <v>17</v>
      </c>
      <c r="B2" s="66" t="s">
        <v>18</v>
      </c>
      <c r="C2" s="66" t="s">
        <v>19</v>
      </c>
      <c r="D2" s="66" t="s">
        <v>20</v>
      </c>
      <c r="E2" s="66" t="s">
        <v>21</v>
      </c>
      <c r="F2" s="66" t="s">
        <v>22</v>
      </c>
      <c r="G2" s="79" t="s">
        <v>23</v>
      </c>
      <c r="H2" s="81" t="s">
        <v>24</v>
      </c>
      <c r="I2" s="84" t="s">
        <v>25</v>
      </c>
      <c r="J2" s="66" t="s">
        <v>26</v>
      </c>
      <c r="K2" s="66" t="s">
        <v>27</v>
      </c>
      <c r="L2" s="88" t="s">
        <v>197</v>
      </c>
      <c r="M2" s="3" t="s">
        <v>198</v>
      </c>
      <c r="N2" s="89" t="s">
        <v>199</v>
      </c>
    </row>
    <row r="3" spans="1:14" x14ac:dyDescent="0.2">
      <c r="A3" s="8" t="s">
        <v>28</v>
      </c>
      <c r="B3" s="8" t="s">
        <v>29</v>
      </c>
      <c r="C3" s="8">
        <v>0.3342</v>
      </c>
      <c r="D3" s="67">
        <v>42035</v>
      </c>
      <c r="E3" s="8">
        <v>1415</v>
      </c>
      <c r="F3" s="8" t="s">
        <v>30</v>
      </c>
      <c r="G3" s="7" t="s">
        <v>31</v>
      </c>
      <c r="H3" s="82">
        <v>8</v>
      </c>
      <c r="I3" s="85">
        <v>59</v>
      </c>
      <c r="J3" s="8">
        <v>59</v>
      </c>
      <c r="K3" s="8">
        <v>0</v>
      </c>
      <c r="L3" s="91">
        <v>0</v>
      </c>
      <c r="M3" s="31">
        <v>1</v>
      </c>
      <c r="N3" s="92">
        <v>1</v>
      </c>
    </row>
    <row r="4" spans="1:14" x14ac:dyDescent="0.2">
      <c r="A4" s="68" t="s">
        <v>28</v>
      </c>
      <c r="B4" s="68" t="s">
        <v>29</v>
      </c>
      <c r="C4" s="68">
        <v>0.3342</v>
      </c>
      <c r="D4" s="69">
        <v>42048</v>
      </c>
      <c r="E4" s="68">
        <v>1415</v>
      </c>
      <c r="F4" s="68" t="s">
        <v>32</v>
      </c>
      <c r="G4" s="80" t="s">
        <v>31</v>
      </c>
      <c r="H4" s="83">
        <v>9</v>
      </c>
      <c r="I4" s="86" t="s">
        <v>33</v>
      </c>
      <c r="J4" s="68" t="s">
        <v>33</v>
      </c>
      <c r="K4" s="68" t="s">
        <v>33</v>
      </c>
      <c r="L4" s="87" t="s">
        <v>33</v>
      </c>
      <c r="M4" s="93" t="s">
        <v>33</v>
      </c>
      <c r="N4" s="94" t="s">
        <v>33</v>
      </c>
    </row>
    <row r="5" spans="1:14" x14ac:dyDescent="0.2">
      <c r="A5" s="8" t="s">
        <v>28</v>
      </c>
      <c r="B5" s="8" t="s">
        <v>29</v>
      </c>
      <c r="C5" s="8">
        <v>0.3342</v>
      </c>
      <c r="D5" s="67">
        <v>42059</v>
      </c>
      <c r="E5" s="8">
        <v>1415</v>
      </c>
      <c r="F5" s="8" t="s">
        <v>34</v>
      </c>
      <c r="G5" s="7" t="s">
        <v>31</v>
      </c>
      <c r="H5" s="82">
        <v>7</v>
      </c>
      <c r="I5" s="85" t="s">
        <v>33</v>
      </c>
      <c r="J5" s="8" t="s">
        <v>33</v>
      </c>
      <c r="K5" s="8" t="s">
        <v>33</v>
      </c>
      <c r="L5" s="91" t="s">
        <v>33</v>
      </c>
      <c r="M5" s="31" t="s">
        <v>33</v>
      </c>
      <c r="N5" s="92" t="s">
        <v>33</v>
      </c>
    </row>
    <row r="6" spans="1:14" x14ac:dyDescent="0.2">
      <c r="A6" s="68" t="s">
        <v>28</v>
      </c>
      <c r="B6" s="68" t="s">
        <v>29</v>
      </c>
      <c r="C6" s="68">
        <v>0.3342</v>
      </c>
      <c r="D6" s="69">
        <v>42069</v>
      </c>
      <c r="E6" s="68">
        <v>1415</v>
      </c>
      <c r="F6" s="68" t="s">
        <v>35</v>
      </c>
      <c r="G6" s="80" t="s">
        <v>31</v>
      </c>
      <c r="H6" s="83">
        <v>1</v>
      </c>
      <c r="I6" s="86" t="s">
        <v>33</v>
      </c>
      <c r="J6" s="68" t="s">
        <v>33</v>
      </c>
      <c r="K6" s="68" t="s">
        <v>33</v>
      </c>
      <c r="L6" s="87" t="s">
        <v>33</v>
      </c>
      <c r="M6" s="93" t="s">
        <v>33</v>
      </c>
      <c r="N6" s="94" t="s">
        <v>33</v>
      </c>
    </row>
    <row r="7" spans="1:14" x14ac:dyDescent="0.2">
      <c r="A7" s="8" t="s">
        <v>28</v>
      </c>
      <c r="B7" s="8" t="s">
        <v>29</v>
      </c>
      <c r="C7" s="8">
        <v>0.3342</v>
      </c>
      <c r="D7" s="67">
        <v>42080</v>
      </c>
      <c r="E7" s="8">
        <v>1415</v>
      </c>
      <c r="F7" s="8" t="s">
        <v>36</v>
      </c>
      <c r="G7" s="7" t="s">
        <v>31</v>
      </c>
      <c r="H7" s="82">
        <v>6</v>
      </c>
      <c r="I7" s="85" t="s">
        <v>33</v>
      </c>
      <c r="J7" s="8" t="s">
        <v>33</v>
      </c>
      <c r="K7" s="8" t="s">
        <v>33</v>
      </c>
      <c r="L7" s="91" t="s">
        <v>33</v>
      </c>
      <c r="M7" s="31" t="s">
        <v>33</v>
      </c>
      <c r="N7" s="92" t="s">
        <v>33</v>
      </c>
    </row>
    <row r="8" spans="1:14" x14ac:dyDescent="0.2">
      <c r="A8" s="68" t="s">
        <v>28</v>
      </c>
      <c r="B8" s="68" t="s">
        <v>29</v>
      </c>
      <c r="C8" s="68">
        <v>0.3342</v>
      </c>
      <c r="D8" s="69">
        <v>41951</v>
      </c>
      <c r="E8" s="68">
        <v>1415</v>
      </c>
      <c r="F8" s="68" t="s">
        <v>37</v>
      </c>
      <c r="G8" s="80" t="s">
        <v>31</v>
      </c>
      <c r="H8" s="83">
        <v>17</v>
      </c>
      <c r="I8" s="86">
        <v>66</v>
      </c>
      <c r="J8" s="68">
        <v>66</v>
      </c>
      <c r="K8" s="68">
        <v>0</v>
      </c>
      <c r="L8" s="87">
        <v>0</v>
      </c>
      <c r="M8" s="93">
        <v>1</v>
      </c>
      <c r="N8" s="94">
        <v>1</v>
      </c>
    </row>
    <row r="9" spans="1:14" x14ac:dyDescent="0.2">
      <c r="A9" s="8" t="s">
        <v>28</v>
      </c>
      <c r="B9" s="8" t="s">
        <v>29</v>
      </c>
      <c r="C9" s="8">
        <v>0.3342</v>
      </c>
      <c r="D9" s="67">
        <v>41980</v>
      </c>
      <c r="E9" s="8">
        <v>1415</v>
      </c>
      <c r="F9" s="8" t="s">
        <v>38</v>
      </c>
      <c r="G9" s="7" t="s">
        <v>31</v>
      </c>
      <c r="H9" s="82">
        <v>6</v>
      </c>
      <c r="I9" s="85">
        <v>47</v>
      </c>
      <c r="J9" s="8">
        <v>47</v>
      </c>
      <c r="K9" s="8">
        <v>0</v>
      </c>
      <c r="L9" s="91">
        <v>0</v>
      </c>
      <c r="M9" s="31">
        <v>1</v>
      </c>
      <c r="N9" s="92">
        <v>1</v>
      </c>
    </row>
    <row r="10" spans="1:14" x14ac:dyDescent="0.2">
      <c r="A10" s="68" t="s">
        <v>28</v>
      </c>
      <c r="B10" s="68" t="s">
        <v>191</v>
      </c>
      <c r="C10" s="68" t="s">
        <v>192</v>
      </c>
      <c r="D10" s="69">
        <v>41991</v>
      </c>
      <c r="E10" s="68">
        <v>1415</v>
      </c>
      <c r="F10" s="68" t="s">
        <v>39</v>
      </c>
      <c r="G10" s="80" t="s">
        <v>31</v>
      </c>
      <c r="H10" s="83" t="s">
        <v>200</v>
      </c>
      <c r="I10" s="86" t="s">
        <v>33</v>
      </c>
      <c r="J10" s="68" t="s">
        <v>33</v>
      </c>
      <c r="K10" s="68" t="s">
        <v>33</v>
      </c>
      <c r="L10" s="87" t="s">
        <v>33</v>
      </c>
      <c r="M10" s="93" t="s">
        <v>33</v>
      </c>
      <c r="N10" s="94" t="s">
        <v>33</v>
      </c>
    </row>
    <row r="11" spans="1:14" x14ac:dyDescent="0.2">
      <c r="A11" s="8" t="s">
        <v>28</v>
      </c>
      <c r="B11" s="8" t="s">
        <v>191</v>
      </c>
      <c r="C11" s="8" t="s">
        <v>192</v>
      </c>
      <c r="D11" s="67">
        <v>42004</v>
      </c>
      <c r="E11" s="8">
        <v>1415</v>
      </c>
      <c r="F11" s="8" t="s">
        <v>40</v>
      </c>
      <c r="G11" s="7" t="s">
        <v>31</v>
      </c>
      <c r="H11" s="82" t="s">
        <v>201</v>
      </c>
      <c r="I11" s="85">
        <v>75</v>
      </c>
      <c r="J11" s="8">
        <v>75</v>
      </c>
      <c r="K11" s="8">
        <v>0</v>
      </c>
      <c r="L11" s="91">
        <v>0</v>
      </c>
      <c r="M11" s="31">
        <v>1</v>
      </c>
      <c r="N11" s="92">
        <v>1</v>
      </c>
    </row>
    <row r="12" spans="1:14" x14ac:dyDescent="0.2">
      <c r="A12" s="68" t="s">
        <v>28</v>
      </c>
      <c r="B12" s="68" t="s">
        <v>29</v>
      </c>
      <c r="C12" s="68">
        <v>0.3342</v>
      </c>
      <c r="D12" s="69">
        <v>41930</v>
      </c>
      <c r="E12" s="68">
        <v>1415</v>
      </c>
      <c r="F12" s="68" t="s">
        <v>41</v>
      </c>
      <c r="G12" s="80" t="s">
        <v>42</v>
      </c>
      <c r="H12" s="83">
        <v>3</v>
      </c>
      <c r="I12" s="86" t="s">
        <v>33</v>
      </c>
      <c r="J12" s="68" t="s">
        <v>33</v>
      </c>
      <c r="K12" s="68" t="s">
        <v>33</v>
      </c>
      <c r="L12" s="87" t="s">
        <v>33</v>
      </c>
      <c r="M12" s="93" t="s">
        <v>33</v>
      </c>
      <c r="N12" s="94" t="s">
        <v>33</v>
      </c>
    </row>
    <row r="13" spans="1:14" x14ac:dyDescent="0.2">
      <c r="A13" s="8" t="s">
        <v>43</v>
      </c>
      <c r="B13" s="8" t="s">
        <v>44</v>
      </c>
      <c r="C13" s="8">
        <v>0.31319999999999998</v>
      </c>
      <c r="D13" s="67">
        <v>41947</v>
      </c>
      <c r="E13" s="8">
        <v>1415</v>
      </c>
      <c r="F13" s="8" t="s">
        <v>45</v>
      </c>
      <c r="G13" s="7" t="s">
        <v>42</v>
      </c>
      <c r="H13" s="82">
        <v>83</v>
      </c>
      <c r="I13" s="85">
        <v>89</v>
      </c>
      <c r="J13" s="8">
        <v>89</v>
      </c>
      <c r="K13" s="8">
        <v>0</v>
      </c>
      <c r="L13" s="91">
        <v>0</v>
      </c>
      <c r="M13" s="31">
        <v>1</v>
      </c>
      <c r="N13" s="92">
        <v>1</v>
      </c>
    </row>
    <row r="14" spans="1:14" x14ac:dyDescent="0.2">
      <c r="A14" s="68" t="s">
        <v>46</v>
      </c>
      <c r="B14" s="68" t="s">
        <v>47</v>
      </c>
      <c r="C14" s="68">
        <v>-0.30299999999999999</v>
      </c>
      <c r="D14" s="69">
        <v>41973</v>
      </c>
      <c r="E14" s="68">
        <v>1415</v>
      </c>
      <c r="F14" s="68" t="s">
        <v>48</v>
      </c>
      <c r="G14" s="80" t="s">
        <v>42</v>
      </c>
      <c r="H14" s="83">
        <v>9</v>
      </c>
      <c r="I14" s="86">
        <v>39</v>
      </c>
      <c r="J14" s="68">
        <v>39</v>
      </c>
      <c r="K14" s="68">
        <v>0</v>
      </c>
      <c r="L14" s="87">
        <v>0</v>
      </c>
      <c r="M14" s="93">
        <v>1</v>
      </c>
      <c r="N14" s="94">
        <v>1</v>
      </c>
    </row>
    <row r="15" spans="1:14" x14ac:dyDescent="0.2">
      <c r="A15" s="8" t="s">
        <v>46</v>
      </c>
      <c r="B15" s="8" t="s">
        <v>47</v>
      </c>
      <c r="C15" s="8">
        <v>-0.30299999999999999</v>
      </c>
      <c r="D15" s="67">
        <v>41973</v>
      </c>
      <c r="E15" s="8">
        <v>1415</v>
      </c>
      <c r="F15" s="8" t="s">
        <v>49</v>
      </c>
      <c r="G15" s="7" t="s">
        <v>42</v>
      </c>
      <c r="H15" s="82">
        <v>1</v>
      </c>
      <c r="I15" s="85">
        <v>87</v>
      </c>
      <c r="J15" s="8">
        <v>87</v>
      </c>
      <c r="K15" s="8">
        <v>0</v>
      </c>
      <c r="L15" s="91">
        <v>0</v>
      </c>
      <c r="M15" s="31">
        <v>1</v>
      </c>
      <c r="N15" s="92">
        <v>1</v>
      </c>
    </row>
    <row r="16" spans="1:14" x14ac:dyDescent="0.2">
      <c r="A16" s="68" t="s">
        <v>50</v>
      </c>
      <c r="B16" s="68" t="s">
        <v>51</v>
      </c>
      <c r="C16" s="68">
        <v>8.4000000000000005E-2</v>
      </c>
      <c r="D16" s="69">
        <v>42337</v>
      </c>
      <c r="E16" s="68">
        <v>1516</v>
      </c>
      <c r="F16" s="68" t="s">
        <v>52</v>
      </c>
      <c r="G16" s="80" t="s">
        <v>31</v>
      </c>
      <c r="H16" s="83">
        <v>27</v>
      </c>
      <c r="I16" s="86">
        <v>145</v>
      </c>
      <c r="J16" s="68">
        <v>145</v>
      </c>
      <c r="K16" s="68">
        <v>0</v>
      </c>
      <c r="L16" s="87">
        <v>0</v>
      </c>
      <c r="M16" s="93">
        <v>1</v>
      </c>
      <c r="N16" s="94">
        <v>1</v>
      </c>
    </row>
    <row r="17" spans="1:14" x14ac:dyDescent="0.2">
      <c r="A17" s="8" t="s">
        <v>53</v>
      </c>
      <c r="B17" s="8" t="s">
        <v>54</v>
      </c>
      <c r="C17" s="8">
        <v>2.3400000000000001E-2</v>
      </c>
      <c r="D17" s="67">
        <v>42397</v>
      </c>
      <c r="E17" s="8">
        <v>1516</v>
      </c>
      <c r="F17" s="8" t="s">
        <v>55</v>
      </c>
      <c r="G17" s="7" t="s">
        <v>31</v>
      </c>
      <c r="H17" s="82">
        <v>1</v>
      </c>
      <c r="I17" s="85">
        <v>78</v>
      </c>
      <c r="J17" s="8">
        <v>78</v>
      </c>
      <c r="K17" s="8">
        <v>0</v>
      </c>
      <c r="L17" s="91">
        <v>0</v>
      </c>
      <c r="M17" s="31">
        <v>1</v>
      </c>
      <c r="N17" s="92">
        <v>1</v>
      </c>
    </row>
    <row r="18" spans="1:14" x14ac:dyDescent="0.2">
      <c r="A18" s="68" t="s">
        <v>56</v>
      </c>
      <c r="B18" s="68" t="s">
        <v>57</v>
      </c>
      <c r="C18" s="68">
        <v>0.33379999999999999</v>
      </c>
      <c r="D18" s="69">
        <v>42650</v>
      </c>
      <c r="E18" s="68">
        <v>1617</v>
      </c>
      <c r="F18" s="68" t="s">
        <v>58</v>
      </c>
      <c r="G18" s="80" t="s">
        <v>31</v>
      </c>
      <c r="H18" s="83">
        <v>3</v>
      </c>
      <c r="I18" s="86">
        <v>86</v>
      </c>
      <c r="J18" s="68">
        <v>74</v>
      </c>
      <c r="K18" s="68">
        <v>2</v>
      </c>
      <c r="L18" s="87">
        <v>10</v>
      </c>
      <c r="M18" s="93">
        <f>(I18-L18)/I18</f>
        <v>0.88372093023255816</v>
      </c>
      <c r="N18" s="94">
        <v>0.97368421100000002</v>
      </c>
    </row>
    <row r="19" spans="1:14" x14ac:dyDescent="0.2">
      <c r="A19" s="8" t="s">
        <v>56</v>
      </c>
      <c r="B19" s="8" t="s">
        <v>57</v>
      </c>
      <c r="C19" s="8">
        <v>0.33379999999999999</v>
      </c>
      <c r="D19" s="67">
        <v>42745</v>
      </c>
      <c r="E19" s="8">
        <v>1617</v>
      </c>
      <c r="F19" s="8" t="s">
        <v>59</v>
      </c>
      <c r="G19" s="7" t="s">
        <v>31</v>
      </c>
      <c r="H19" s="82">
        <v>6</v>
      </c>
      <c r="I19" s="85">
        <v>61</v>
      </c>
      <c r="J19" s="8">
        <v>53</v>
      </c>
      <c r="K19" s="8">
        <v>5</v>
      </c>
      <c r="L19" s="91">
        <v>3</v>
      </c>
      <c r="M19" s="31">
        <v>0.95081967199999995</v>
      </c>
      <c r="N19" s="92">
        <v>0.91379310300000005</v>
      </c>
    </row>
    <row r="20" spans="1:14" x14ac:dyDescent="0.2">
      <c r="A20" s="68" t="s">
        <v>60</v>
      </c>
      <c r="B20" s="68" t="s">
        <v>61</v>
      </c>
      <c r="C20" s="68">
        <v>0.21640000000000001</v>
      </c>
      <c r="D20" s="69">
        <v>42746</v>
      </c>
      <c r="E20" s="68">
        <v>1617</v>
      </c>
      <c r="F20" s="68" t="s">
        <v>62</v>
      </c>
      <c r="G20" s="80" t="s">
        <v>31</v>
      </c>
      <c r="H20" s="83">
        <v>1</v>
      </c>
      <c r="I20" s="86">
        <v>61</v>
      </c>
      <c r="J20" s="68">
        <v>54</v>
      </c>
      <c r="K20" s="68">
        <v>0</v>
      </c>
      <c r="L20" s="87">
        <v>7</v>
      </c>
      <c r="M20" s="93">
        <v>0.88524590199999997</v>
      </c>
      <c r="N20" s="94">
        <v>1</v>
      </c>
    </row>
    <row r="21" spans="1:14" x14ac:dyDescent="0.2">
      <c r="A21" s="8" t="s">
        <v>63</v>
      </c>
      <c r="B21" s="8" t="s">
        <v>54</v>
      </c>
      <c r="C21" s="8">
        <v>0.66979999999999995</v>
      </c>
      <c r="D21" s="67">
        <v>42746</v>
      </c>
      <c r="E21" s="8">
        <v>1617</v>
      </c>
      <c r="F21" s="8" t="s">
        <v>64</v>
      </c>
      <c r="G21" s="7" t="s">
        <v>31</v>
      </c>
      <c r="H21" s="82">
        <v>4</v>
      </c>
      <c r="I21" s="85">
        <v>84</v>
      </c>
      <c r="J21" s="8">
        <v>79</v>
      </c>
      <c r="K21" s="8">
        <v>1</v>
      </c>
      <c r="L21" s="91">
        <v>4</v>
      </c>
      <c r="M21" s="31">
        <v>0.95238095199999995</v>
      </c>
      <c r="N21" s="92">
        <v>0.98750000000000004</v>
      </c>
    </row>
    <row r="22" spans="1:14" x14ac:dyDescent="0.2">
      <c r="A22" s="68" t="s">
        <v>56</v>
      </c>
      <c r="B22" s="68" t="s">
        <v>57</v>
      </c>
      <c r="C22" s="68">
        <v>0.33379999999999999</v>
      </c>
      <c r="D22" s="69">
        <v>42758</v>
      </c>
      <c r="E22" s="68">
        <v>1617</v>
      </c>
      <c r="F22" s="68" t="s">
        <v>65</v>
      </c>
      <c r="G22" s="80" t="s">
        <v>31</v>
      </c>
      <c r="H22" s="83">
        <v>3</v>
      </c>
      <c r="I22" s="86" t="s">
        <v>33</v>
      </c>
      <c r="J22" s="68" t="s">
        <v>33</v>
      </c>
      <c r="K22" s="68" t="s">
        <v>33</v>
      </c>
      <c r="L22" s="87" t="s">
        <v>33</v>
      </c>
      <c r="M22" s="93" t="s">
        <v>33</v>
      </c>
      <c r="N22" s="94" t="s">
        <v>33</v>
      </c>
    </row>
    <row r="23" spans="1:14" x14ac:dyDescent="0.2">
      <c r="A23" s="8" t="s">
        <v>60</v>
      </c>
      <c r="B23" s="8" t="s">
        <v>61</v>
      </c>
      <c r="C23" s="8">
        <v>0.21640000000000001</v>
      </c>
      <c r="D23" s="67">
        <v>42769</v>
      </c>
      <c r="E23" s="8">
        <v>1617</v>
      </c>
      <c r="F23" s="8" t="s">
        <v>66</v>
      </c>
      <c r="G23" s="7" t="s">
        <v>31</v>
      </c>
      <c r="H23" s="82">
        <v>1</v>
      </c>
      <c r="I23" s="85">
        <v>100</v>
      </c>
      <c r="J23" s="8">
        <v>86</v>
      </c>
      <c r="K23" s="8">
        <v>0</v>
      </c>
      <c r="L23" s="91">
        <v>14</v>
      </c>
      <c r="M23" s="31">
        <v>0.86</v>
      </c>
      <c r="N23" s="92">
        <v>1</v>
      </c>
    </row>
    <row r="24" spans="1:14" x14ac:dyDescent="0.2">
      <c r="A24" s="68" t="s">
        <v>67</v>
      </c>
      <c r="B24" s="68" t="s">
        <v>68</v>
      </c>
      <c r="C24" s="68">
        <v>0.41349999999999998</v>
      </c>
      <c r="D24" s="69">
        <v>42771</v>
      </c>
      <c r="E24" s="68">
        <v>1617</v>
      </c>
      <c r="F24" s="68" t="s">
        <v>69</v>
      </c>
      <c r="G24" s="80" t="s">
        <v>31</v>
      </c>
      <c r="H24" s="83">
        <v>2</v>
      </c>
      <c r="I24" s="86">
        <v>89</v>
      </c>
      <c r="J24" s="68">
        <v>85</v>
      </c>
      <c r="K24" s="68">
        <v>2</v>
      </c>
      <c r="L24" s="87">
        <v>2</v>
      </c>
      <c r="M24" s="93">
        <v>0.97752808999999996</v>
      </c>
      <c r="N24" s="94">
        <v>0.97701149399999998</v>
      </c>
    </row>
    <row r="25" spans="1:14" x14ac:dyDescent="0.2">
      <c r="A25" s="8" t="s">
        <v>67</v>
      </c>
      <c r="B25" s="8" t="s">
        <v>68</v>
      </c>
      <c r="C25" s="8">
        <v>0.41349999999999998</v>
      </c>
      <c r="D25" s="67">
        <v>42782</v>
      </c>
      <c r="E25" s="8">
        <v>1617</v>
      </c>
      <c r="F25" s="8" t="s">
        <v>70</v>
      </c>
      <c r="G25" s="7" t="s">
        <v>31</v>
      </c>
      <c r="H25" s="82">
        <v>1</v>
      </c>
      <c r="I25" s="85">
        <v>79</v>
      </c>
      <c r="J25" s="8">
        <v>62</v>
      </c>
      <c r="K25" s="8">
        <v>4</v>
      </c>
      <c r="L25" s="91">
        <v>13</v>
      </c>
      <c r="M25" s="31">
        <v>0.83544303799999997</v>
      </c>
      <c r="N25" s="92">
        <v>0.93939393900000001</v>
      </c>
    </row>
    <row r="26" spans="1:14" x14ac:dyDescent="0.2">
      <c r="A26" s="68" t="s">
        <v>71</v>
      </c>
      <c r="B26" s="68" t="s">
        <v>72</v>
      </c>
      <c r="C26" s="68">
        <v>0.21529999999999999</v>
      </c>
      <c r="D26" s="69">
        <v>42650</v>
      </c>
      <c r="E26" s="68">
        <v>1617</v>
      </c>
      <c r="F26" s="68" t="s">
        <v>73</v>
      </c>
      <c r="G26" s="80" t="s">
        <v>31</v>
      </c>
      <c r="H26" s="83">
        <v>4</v>
      </c>
      <c r="I26" s="86">
        <v>106</v>
      </c>
      <c r="J26" s="68">
        <v>104</v>
      </c>
      <c r="K26" s="68">
        <v>0</v>
      </c>
      <c r="L26" s="87">
        <v>2</v>
      </c>
      <c r="M26" s="93">
        <v>0.98113207499999999</v>
      </c>
      <c r="N26" s="94">
        <v>1</v>
      </c>
    </row>
    <row r="27" spans="1:14" x14ac:dyDescent="0.2">
      <c r="A27" s="8" t="s">
        <v>63</v>
      </c>
      <c r="B27" s="8" t="s">
        <v>54</v>
      </c>
      <c r="C27" s="8">
        <v>0.66979999999999995</v>
      </c>
      <c r="D27" s="67">
        <v>42652</v>
      </c>
      <c r="E27" s="8">
        <v>1617</v>
      </c>
      <c r="F27" s="8" t="s">
        <v>74</v>
      </c>
      <c r="G27" s="7" t="s">
        <v>31</v>
      </c>
      <c r="H27" s="82">
        <v>3</v>
      </c>
      <c r="I27" s="85">
        <v>75</v>
      </c>
      <c r="J27" s="8">
        <v>72</v>
      </c>
      <c r="K27" s="8">
        <v>1</v>
      </c>
      <c r="L27" s="91">
        <v>2</v>
      </c>
      <c r="M27" s="31">
        <v>0.97333333300000002</v>
      </c>
      <c r="N27" s="92">
        <v>0.98630136999999996</v>
      </c>
    </row>
    <row r="28" spans="1:14" x14ac:dyDescent="0.2">
      <c r="A28" s="68" t="s">
        <v>75</v>
      </c>
      <c r="B28" s="68" t="s">
        <v>76</v>
      </c>
      <c r="C28" s="68">
        <v>-4.3E-3</v>
      </c>
      <c r="D28" s="69">
        <v>42652</v>
      </c>
      <c r="E28" s="68">
        <v>1617</v>
      </c>
      <c r="F28" s="68" t="s">
        <v>77</v>
      </c>
      <c r="G28" s="80" t="s">
        <v>31</v>
      </c>
      <c r="H28" s="83">
        <v>2</v>
      </c>
      <c r="I28" s="86">
        <v>124</v>
      </c>
      <c r="J28" s="68">
        <v>102</v>
      </c>
      <c r="K28" s="68">
        <v>1</v>
      </c>
      <c r="L28" s="87">
        <v>21</v>
      </c>
      <c r="M28" s="93">
        <v>0.83064516099999997</v>
      </c>
      <c r="N28" s="94">
        <v>0.99029126199999995</v>
      </c>
    </row>
    <row r="29" spans="1:14" x14ac:dyDescent="0.2">
      <c r="A29" s="8" t="s">
        <v>71</v>
      </c>
      <c r="B29" s="8" t="s">
        <v>72</v>
      </c>
      <c r="C29" s="8">
        <v>0.21529999999999999</v>
      </c>
      <c r="D29" s="67">
        <v>42611</v>
      </c>
      <c r="E29" s="8">
        <v>1617</v>
      </c>
      <c r="F29" s="8" t="s">
        <v>78</v>
      </c>
      <c r="G29" s="7" t="s">
        <v>31</v>
      </c>
      <c r="H29" s="82">
        <v>3</v>
      </c>
      <c r="I29" s="85">
        <v>95</v>
      </c>
      <c r="J29" s="8">
        <v>91</v>
      </c>
      <c r="K29" s="8">
        <v>0</v>
      </c>
      <c r="L29" s="91">
        <v>4</v>
      </c>
      <c r="M29" s="31">
        <v>0.95789473700000005</v>
      </c>
      <c r="N29" s="92">
        <v>1</v>
      </c>
    </row>
    <row r="30" spans="1:14" x14ac:dyDescent="0.2">
      <c r="A30" s="68" t="s">
        <v>71</v>
      </c>
      <c r="B30" s="68" t="s">
        <v>72</v>
      </c>
      <c r="C30" s="68">
        <v>0.21529999999999999</v>
      </c>
      <c r="D30" s="69">
        <v>42663</v>
      </c>
      <c r="E30" s="68">
        <v>1617</v>
      </c>
      <c r="F30" s="68" t="s">
        <v>79</v>
      </c>
      <c r="G30" s="80" t="s">
        <v>31</v>
      </c>
      <c r="H30" s="83">
        <v>3</v>
      </c>
      <c r="I30" s="86">
        <v>103</v>
      </c>
      <c r="J30" s="68">
        <v>102</v>
      </c>
      <c r="K30" s="68">
        <v>1</v>
      </c>
      <c r="L30" s="87">
        <v>0</v>
      </c>
      <c r="M30" s="93">
        <v>1</v>
      </c>
      <c r="N30" s="94">
        <v>0.99029126199999995</v>
      </c>
    </row>
    <row r="31" spans="1:14" x14ac:dyDescent="0.2">
      <c r="A31" s="8" t="s">
        <v>75</v>
      </c>
      <c r="B31" s="8" t="s">
        <v>76</v>
      </c>
      <c r="C31" s="8">
        <v>-4.3E-3</v>
      </c>
      <c r="D31" s="67">
        <v>42665</v>
      </c>
      <c r="E31" s="8">
        <v>1617</v>
      </c>
      <c r="F31" s="8" t="s">
        <v>80</v>
      </c>
      <c r="G31" s="7" t="s">
        <v>31</v>
      </c>
      <c r="H31" s="82">
        <v>1</v>
      </c>
      <c r="I31" s="85">
        <v>80</v>
      </c>
      <c r="J31" s="8">
        <v>79</v>
      </c>
      <c r="K31" s="8">
        <v>0</v>
      </c>
      <c r="L31" s="91">
        <v>1</v>
      </c>
      <c r="M31" s="31">
        <v>0.98750000000000004</v>
      </c>
      <c r="N31" s="92">
        <v>1</v>
      </c>
    </row>
    <row r="32" spans="1:14" x14ac:dyDescent="0.2">
      <c r="A32" s="68" t="s">
        <v>63</v>
      </c>
      <c r="B32" s="68" t="s">
        <v>54</v>
      </c>
      <c r="C32" s="68">
        <v>0.66979999999999995</v>
      </c>
      <c r="D32" s="69">
        <v>42666</v>
      </c>
      <c r="E32" s="68">
        <v>1617</v>
      </c>
      <c r="F32" s="68" t="s">
        <v>81</v>
      </c>
      <c r="G32" s="80" t="s">
        <v>31</v>
      </c>
      <c r="H32" s="83">
        <v>3</v>
      </c>
      <c r="I32" s="86">
        <v>79</v>
      </c>
      <c r="J32" s="68">
        <v>77</v>
      </c>
      <c r="K32" s="68">
        <v>1</v>
      </c>
      <c r="L32" s="87">
        <v>1</v>
      </c>
      <c r="M32" s="93">
        <v>0.98734177199999995</v>
      </c>
      <c r="N32" s="94">
        <v>0.98717948700000002</v>
      </c>
    </row>
    <row r="33" spans="1:14" x14ac:dyDescent="0.2">
      <c r="A33" s="8" t="s">
        <v>67</v>
      </c>
      <c r="B33" s="8" t="s">
        <v>68</v>
      </c>
      <c r="C33" s="8">
        <v>0.41349999999999998</v>
      </c>
      <c r="D33" s="67">
        <v>42667</v>
      </c>
      <c r="E33" s="8">
        <v>1617</v>
      </c>
      <c r="F33" s="8" t="s">
        <v>82</v>
      </c>
      <c r="G33" s="7" t="s">
        <v>31</v>
      </c>
      <c r="H33" s="82">
        <v>3</v>
      </c>
      <c r="I33" s="85">
        <v>80</v>
      </c>
      <c r="J33" s="8">
        <v>79</v>
      </c>
      <c r="K33" s="8">
        <v>1</v>
      </c>
      <c r="L33" s="91">
        <v>0</v>
      </c>
      <c r="M33" s="31">
        <v>1</v>
      </c>
      <c r="N33" s="92">
        <v>0.98750000000000004</v>
      </c>
    </row>
    <row r="34" spans="1:14" x14ac:dyDescent="0.2">
      <c r="A34" s="68" t="s">
        <v>75</v>
      </c>
      <c r="B34" s="68" t="s">
        <v>76</v>
      </c>
      <c r="C34" s="68">
        <v>-4.3E-3</v>
      </c>
      <c r="D34" s="69">
        <v>42611</v>
      </c>
      <c r="E34" s="68">
        <v>1617</v>
      </c>
      <c r="F34" s="68" t="s">
        <v>83</v>
      </c>
      <c r="G34" s="80" t="s">
        <v>31</v>
      </c>
      <c r="H34" s="83">
        <v>1</v>
      </c>
      <c r="I34" s="86">
        <v>106</v>
      </c>
      <c r="J34" s="68">
        <v>82</v>
      </c>
      <c r="K34" s="68">
        <v>0</v>
      </c>
      <c r="L34" s="87">
        <v>24</v>
      </c>
      <c r="M34" s="93">
        <v>0.77358490599999996</v>
      </c>
      <c r="N34" s="94">
        <v>1</v>
      </c>
    </row>
    <row r="35" spans="1:14" x14ac:dyDescent="0.2">
      <c r="A35" s="8" t="s">
        <v>60</v>
      </c>
      <c r="B35" s="8" t="s">
        <v>61</v>
      </c>
      <c r="C35" s="8">
        <v>0.21640000000000001</v>
      </c>
      <c r="D35" s="67">
        <v>42670</v>
      </c>
      <c r="E35" s="8">
        <v>1617</v>
      </c>
      <c r="F35" s="8" t="s">
        <v>84</v>
      </c>
      <c r="G35" s="7" t="s">
        <v>31</v>
      </c>
      <c r="H35" s="82">
        <v>3</v>
      </c>
      <c r="I35" s="85">
        <v>104</v>
      </c>
      <c r="J35" s="8">
        <v>90</v>
      </c>
      <c r="K35" s="8">
        <v>5</v>
      </c>
      <c r="L35" s="91">
        <v>9</v>
      </c>
      <c r="M35" s="31">
        <v>0.91346153799999996</v>
      </c>
      <c r="N35" s="92">
        <v>0.94736842099999996</v>
      </c>
    </row>
    <row r="36" spans="1:14" x14ac:dyDescent="0.2">
      <c r="A36" s="68" t="s">
        <v>53</v>
      </c>
      <c r="B36" s="68" t="s">
        <v>54</v>
      </c>
      <c r="C36" s="68">
        <v>2.3400000000000001E-2</v>
      </c>
      <c r="D36" s="69">
        <v>42670</v>
      </c>
      <c r="E36" s="68">
        <v>1617</v>
      </c>
      <c r="F36" s="68" t="s">
        <v>85</v>
      </c>
      <c r="G36" s="80" t="s">
        <v>31</v>
      </c>
      <c r="H36" s="83">
        <v>2</v>
      </c>
      <c r="I36" s="86">
        <v>119</v>
      </c>
      <c r="J36" s="68">
        <v>116</v>
      </c>
      <c r="K36" s="68">
        <v>1</v>
      </c>
      <c r="L36" s="87">
        <v>2</v>
      </c>
      <c r="M36" s="93">
        <v>0.98319327700000003</v>
      </c>
      <c r="N36" s="94">
        <v>0.99145299099999995</v>
      </c>
    </row>
    <row r="37" spans="1:14" x14ac:dyDescent="0.2">
      <c r="A37" s="8" t="s">
        <v>75</v>
      </c>
      <c r="B37" s="8" t="s">
        <v>76</v>
      </c>
      <c r="C37" s="8">
        <v>-4.3E-3</v>
      </c>
      <c r="D37" s="8" t="s">
        <v>86</v>
      </c>
      <c r="E37" s="8">
        <v>1617</v>
      </c>
      <c r="F37" s="8" t="s">
        <v>87</v>
      </c>
      <c r="G37" s="7" t="s">
        <v>31</v>
      </c>
      <c r="H37" s="82">
        <v>1</v>
      </c>
      <c r="I37" s="85" t="s">
        <v>33</v>
      </c>
      <c r="J37" s="8" t="s">
        <v>33</v>
      </c>
      <c r="K37" s="8" t="s">
        <v>33</v>
      </c>
      <c r="L37" s="91" t="s">
        <v>33</v>
      </c>
      <c r="M37" s="31" t="s">
        <v>33</v>
      </c>
      <c r="N37" s="92" t="s">
        <v>33</v>
      </c>
    </row>
    <row r="38" spans="1:14" x14ac:dyDescent="0.2">
      <c r="A38" s="68" t="s">
        <v>63</v>
      </c>
      <c r="B38" s="68" t="s">
        <v>54</v>
      </c>
      <c r="C38" s="68">
        <v>0.66979999999999995</v>
      </c>
      <c r="D38" s="69">
        <v>42678</v>
      </c>
      <c r="E38" s="68">
        <v>1617</v>
      </c>
      <c r="F38" s="68" t="s">
        <v>88</v>
      </c>
      <c r="G38" s="80" t="s">
        <v>31</v>
      </c>
      <c r="H38" s="83">
        <v>2</v>
      </c>
      <c r="I38" s="86">
        <v>86</v>
      </c>
      <c r="J38" s="68">
        <v>86</v>
      </c>
      <c r="K38" s="68">
        <v>0</v>
      </c>
      <c r="L38" s="87">
        <v>0</v>
      </c>
      <c r="M38" s="93">
        <v>1</v>
      </c>
      <c r="N38" s="94">
        <v>1</v>
      </c>
    </row>
    <row r="39" spans="1:14" x14ac:dyDescent="0.2">
      <c r="A39" s="8" t="s">
        <v>71</v>
      </c>
      <c r="B39" s="8" t="s">
        <v>72</v>
      </c>
      <c r="C39" s="8">
        <v>0.21529999999999999</v>
      </c>
      <c r="D39" s="67">
        <v>42625</v>
      </c>
      <c r="E39" s="8">
        <v>1617</v>
      </c>
      <c r="F39" s="8" t="s">
        <v>89</v>
      </c>
      <c r="G39" s="7" t="s">
        <v>31</v>
      </c>
      <c r="H39" s="82">
        <v>3</v>
      </c>
      <c r="I39" s="85">
        <v>100</v>
      </c>
      <c r="J39" s="8">
        <v>100</v>
      </c>
      <c r="K39" s="8">
        <v>0</v>
      </c>
      <c r="L39" s="91">
        <v>0</v>
      </c>
      <c r="M39" s="31">
        <v>1</v>
      </c>
      <c r="N39" s="92">
        <v>1</v>
      </c>
    </row>
    <row r="40" spans="1:14" x14ac:dyDescent="0.2">
      <c r="A40" s="68" t="s">
        <v>53</v>
      </c>
      <c r="B40" s="68" t="s">
        <v>54</v>
      </c>
      <c r="C40" s="68">
        <v>2.3400000000000001E-2</v>
      </c>
      <c r="D40" s="69">
        <v>42682</v>
      </c>
      <c r="E40" s="68">
        <v>1617</v>
      </c>
      <c r="F40" s="68" t="s">
        <v>90</v>
      </c>
      <c r="G40" s="80" t="s">
        <v>31</v>
      </c>
      <c r="H40" s="83">
        <v>1</v>
      </c>
      <c r="I40" s="86">
        <v>94</v>
      </c>
      <c r="J40" s="68">
        <v>92</v>
      </c>
      <c r="K40" s="68">
        <v>1</v>
      </c>
      <c r="L40" s="87">
        <v>1</v>
      </c>
      <c r="M40" s="93">
        <v>0.98936170199999995</v>
      </c>
      <c r="N40" s="94">
        <v>0.98924731200000005</v>
      </c>
    </row>
    <row r="41" spans="1:14" x14ac:dyDescent="0.2">
      <c r="A41" s="8" t="s">
        <v>53</v>
      </c>
      <c r="B41" s="8" t="s">
        <v>54</v>
      </c>
      <c r="C41" s="8">
        <v>2.3400000000000001E-2</v>
      </c>
      <c r="D41" s="67">
        <v>42634</v>
      </c>
      <c r="E41" s="8">
        <v>1617</v>
      </c>
      <c r="F41" s="8" t="s">
        <v>91</v>
      </c>
      <c r="G41" s="7" t="s">
        <v>31</v>
      </c>
      <c r="H41" s="82">
        <v>2</v>
      </c>
      <c r="I41" s="85" t="s">
        <v>33</v>
      </c>
      <c r="J41" s="8" t="s">
        <v>33</v>
      </c>
      <c r="K41" s="8" t="s">
        <v>33</v>
      </c>
      <c r="L41" s="91" t="s">
        <v>33</v>
      </c>
      <c r="M41" s="31" t="s">
        <v>33</v>
      </c>
      <c r="N41" s="92" t="s">
        <v>33</v>
      </c>
    </row>
    <row r="42" spans="1:14" x14ac:dyDescent="0.2">
      <c r="A42" s="68" t="s">
        <v>53</v>
      </c>
      <c r="B42" s="68" t="s">
        <v>54</v>
      </c>
      <c r="C42" s="68">
        <v>2.3400000000000001E-2</v>
      </c>
      <c r="D42" s="69">
        <v>42695</v>
      </c>
      <c r="E42" s="68">
        <v>1617</v>
      </c>
      <c r="F42" s="68" t="s">
        <v>92</v>
      </c>
      <c r="G42" s="80" t="s">
        <v>31</v>
      </c>
      <c r="H42" s="83">
        <v>1</v>
      </c>
      <c r="I42" s="86">
        <v>103</v>
      </c>
      <c r="J42" s="68">
        <v>99</v>
      </c>
      <c r="K42" s="68">
        <v>1</v>
      </c>
      <c r="L42" s="87">
        <v>3</v>
      </c>
      <c r="M42" s="93">
        <v>0.97087378599999996</v>
      </c>
      <c r="N42" s="94">
        <v>0.99</v>
      </c>
    </row>
    <row r="43" spans="1:14" x14ac:dyDescent="0.2">
      <c r="A43" s="8" t="s">
        <v>63</v>
      </c>
      <c r="B43" s="8" t="s">
        <v>54</v>
      </c>
      <c r="C43" s="8">
        <v>0.66979999999999995</v>
      </c>
      <c r="D43" s="67">
        <v>42695</v>
      </c>
      <c r="E43" s="8">
        <v>1617</v>
      </c>
      <c r="F43" s="8" t="s">
        <v>93</v>
      </c>
      <c r="G43" s="7" t="s">
        <v>31</v>
      </c>
      <c r="H43" s="82">
        <v>1</v>
      </c>
      <c r="I43" s="85">
        <v>74</v>
      </c>
      <c r="J43" s="8">
        <v>77</v>
      </c>
      <c r="K43" s="8">
        <v>1</v>
      </c>
      <c r="L43" s="91">
        <v>0</v>
      </c>
      <c r="M43" s="31">
        <v>1</v>
      </c>
      <c r="N43" s="92">
        <v>0.98717948700000002</v>
      </c>
    </row>
    <row r="44" spans="1:14" x14ac:dyDescent="0.2">
      <c r="A44" s="68" t="s">
        <v>67</v>
      </c>
      <c r="B44" s="68" t="s">
        <v>68</v>
      </c>
      <c r="C44" s="68">
        <v>0.41349999999999998</v>
      </c>
      <c r="D44" s="69">
        <v>42702</v>
      </c>
      <c r="E44" s="68">
        <v>1617</v>
      </c>
      <c r="F44" s="68" t="s">
        <v>94</v>
      </c>
      <c r="G44" s="80" t="s">
        <v>31</v>
      </c>
      <c r="H44" s="83">
        <v>2</v>
      </c>
      <c r="I44" s="86">
        <v>81</v>
      </c>
      <c r="J44" s="68">
        <v>79</v>
      </c>
      <c r="K44" s="68">
        <v>1</v>
      </c>
      <c r="L44" s="87">
        <v>1</v>
      </c>
      <c r="M44" s="93">
        <v>0.98765432099999995</v>
      </c>
      <c r="N44" s="94">
        <v>0.98750000000000004</v>
      </c>
    </row>
    <row r="45" spans="1:14" x14ac:dyDescent="0.2">
      <c r="A45" s="8" t="s">
        <v>75</v>
      </c>
      <c r="B45" s="8" t="s">
        <v>76</v>
      </c>
      <c r="C45" s="8">
        <v>-4.3E-3</v>
      </c>
      <c r="D45" s="67">
        <v>42709</v>
      </c>
      <c r="E45" s="8">
        <v>1617</v>
      </c>
      <c r="F45" s="8" t="s">
        <v>95</v>
      </c>
      <c r="G45" s="7" t="s">
        <v>31</v>
      </c>
      <c r="H45" s="82">
        <v>1</v>
      </c>
      <c r="I45" s="85">
        <v>23</v>
      </c>
      <c r="J45" s="8">
        <v>21</v>
      </c>
      <c r="K45" s="8">
        <v>0</v>
      </c>
      <c r="L45" s="91">
        <v>2</v>
      </c>
      <c r="M45" s="31">
        <v>0.91304347799999996</v>
      </c>
      <c r="N45" s="92">
        <v>1</v>
      </c>
    </row>
    <row r="46" spans="1:14" x14ac:dyDescent="0.2">
      <c r="A46" s="68" t="s">
        <v>63</v>
      </c>
      <c r="B46" s="68" t="s">
        <v>54</v>
      </c>
      <c r="C46" s="68">
        <v>0.66979999999999995</v>
      </c>
      <c r="D46" s="69">
        <v>42709</v>
      </c>
      <c r="E46" s="68">
        <v>1617</v>
      </c>
      <c r="F46" s="68" t="s">
        <v>96</v>
      </c>
      <c r="G46" s="80" t="s">
        <v>31</v>
      </c>
      <c r="H46" s="83">
        <v>1</v>
      </c>
      <c r="I46" s="86">
        <v>96</v>
      </c>
      <c r="J46" s="68">
        <v>95</v>
      </c>
      <c r="K46" s="68">
        <v>0</v>
      </c>
      <c r="L46" s="87">
        <v>1</v>
      </c>
      <c r="M46" s="93">
        <v>0.98958333300000001</v>
      </c>
      <c r="N46" s="94">
        <v>1</v>
      </c>
    </row>
    <row r="47" spans="1:14" x14ac:dyDescent="0.2">
      <c r="A47" s="8" t="s">
        <v>67</v>
      </c>
      <c r="B47" s="8" t="s">
        <v>68</v>
      </c>
      <c r="C47" s="8">
        <v>0.41349999999999998</v>
      </c>
      <c r="D47" s="67">
        <v>42725</v>
      </c>
      <c r="E47" s="8">
        <v>1617</v>
      </c>
      <c r="F47" s="8" t="s">
        <v>97</v>
      </c>
      <c r="G47" s="7" t="s">
        <v>31</v>
      </c>
      <c r="H47" s="82">
        <v>1</v>
      </c>
      <c r="I47" s="85">
        <v>94</v>
      </c>
      <c r="J47" s="8">
        <v>88</v>
      </c>
      <c r="K47" s="8">
        <v>1</v>
      </c>
      <c r="L47" s="91">
        <v>5</v>
      </c>
      <c r="M47" s="31">
        <v>0.94680851099999996</v>
      </c>
      <c r="N47" s="92">
        <v>0.98876404500000004</v>
      </c>
    </row>
    <row r="48" spans="1:14" x14ac:dyDescent="0.2">
      <c r="A48" s="68" t="s">
        <v>63</v>
      </c>
      <c r="B48" s="68" t="s">
        <v>54</v>
      </c>
      <c r="C48" s="68">
        <v>0.66979999999999995</v>
      </c>
      <c r="D48" s="69">
        <v>42734</v>
      </c>
      <c r="E48" s="68">
        <v>1617</v>
      </c>
      <c r="F48" s="68" t="s">
        <v>98</v>
      </c>
      <c r="G48" s="80" t="s">
        <v>31</v>
      </c>
      <c r="H48" s="83">
        <v>2</v>
      </c>
      <c r="I48" s="86">
        <v>111</v>
      </c>
      <c r="J48" s="68">
        <v>103</v>
      </c>
      <c r="K48" s="68">
        <v>4</v>
      </c>
      <c r="L48" s="87">
        <v>4</v>
      </c>
      <c r="M48" s="93">
        <v>0.96396396399999995</v>
      </c>
      <c r="N48" s="94">
        <v>0.96261682199999998</v>
      </c>
    </row>
    <row r="49" spans="1:14" x14ac:dyDescent="0.2">
      <c r="A49" s="8" t="s">
        <v>56</v>
      </c>
      <c r="B49" s="8" t="s">
        <v>57</v>
      </c>
      <c r="C49" s="8">
        <v>0.33379999999999999</v>
      </c>
      <c r="D49" s="67">
        <v>42744</v>
      </c>
      <c r="E49" s="8">
        <v>1617</v>
      </c>
      <c r="F49" s="8" t="s">
        <v>99</v>
      </c>
      <c r="G49" s="7" t="s">
        <v>42</v>
      </c>
      <c r="H49" s="82">
        <v>1</v>
      </c>
      <c r="I49" s="85">
        <v>97</v>
      </c>
      <c r="J49" s="8">
        <v>78</v>
      </c>
      <c r="K49" s="8">
        <v>0</v>
      </c>
      <c r="L49" s="91">
        <v>19</v>
      </c>
      <c r="M49" s="31">
        <v>0.80412371100000002</v>
      </c>
      <c r="N49" s="92">
        <v>1</v>
      </c>
    </row>
    <row r="50" spans="1:14" x14ac:dyDescent="0.2">
      <c r="A50" s="68" t="s">
        <v>100</v>
      </c>
      <c r="B50" s="68" t="s">
        <v>101</v>
      </c>
      <c r="C50" s="68">
        <v>7.6E-3</v>
      </c>
      <c r="D50" s="69">
        <v>42724</v>
      </c>
      <c r="E50" s="68">
        <v>1617</v>
      </c>
      <c r="F50" s="68" t="s">
        <v>102</v>
      </c>
      <c r="G50" s="80" t="s">
        <v>103</v>
      </c>
      <c r="H50" s="83">
        <v>1</v>
      </c>
      <c r="I50" s="86">
        <v>154</v>
      </c>
      <c r="J50" s="68">
        <v>146</v>
      </c>
      <c r="K50" s="68">
        <v>0</v>
      </c>
      <c r="L50" s="87">
        <v>8</v>
      </c>
      <c r="M50" s="93">
        <v>0.94805194800000003</v>
      </c>
      <c r="N50" s="94">
        <v>1</v>
      </c>
    </row>
    <row r="51" spans="1:14" x14ac:dyDescent="0.2">
      <c r="A51" s="8" t="s">
        <v>63</v>
      </c>
      <c r="B51" s="8" t="s">
        <v>54</v>
      </c>
      <c r="C51" s="8">
        <v>0.66979999999999995</v>
      </c>
      <c r="D51" s="67">
        <v>42743</v>
      </c>
      <c r="E51" s="8">
        <v>1617</v>
      </c>
      <c r="F51" s="8" t="s">
        <v>104</v>
      </c>
      <c r="G51" s="7" t="s">
        <v>103</v>
      </c>
      <c r="H51" s="82">
        <v>1</v>
      </c>
      <c r="I51" s="85">
        <v>92</v>
      </c>
      <c r="J51" s="8">
        <v>84</v>
      </c>
      <c r="K51" s="8">
        <v>1</v>
      </c>
      <c r="L51" s="91">
        <v>7</v>
      </c>
      <c r="M51" s="31">
        <v>0.92391304299999999</v>
      </c>
      <c r="N51" s="92">
        <v>0.98823529399999999</v>
      </c>
    </row>
    <row r="52" spans="1:14" x14ac:dyDescent="0.2">
      <c r="A52" s="68" t="s">
        <v>53</v>
      </c>
      <c r="B52" s="68" t="s">
        <v>54</v>
      </c>
      <c r="C52" s="68">
        <v>2.3400000000000001E-2</v>
      </c>
      <c r="D52" s="69">
        <v>42695</v>
      </c>
      <c r="E52" s="68">
        <v>1617</v>
      </c>
      <c r="F52" s="68" t="s">
        <v>105</v>
      </c>
      <c r="G52" s="80" t="s">
        <v>103</v>
      </c>
      <c r="H52" s="83">
        <v>1</v>
      </c>
      <c r="I52" s="86">
        <v>85</v>
      </c>
      <c r="J52" s="68">
        <v>82</v>
      </c>
      <c r="K52" s="68">
        <v>0</v>
      </c>
      <c r="L52" s="87">
        <v>3</v>
      </c>
      <c r="M52" s="93">
        <v>0.96470588199999996</v>
      </c>
      <c r="N52" s="94">
        <v>1</v>
      </c>
    </row>
    <row r="53" spans="1:14" x14ac:dyDescent="0.2">
      <c r="A53" s="8" t="s">
        <v>63</v>
      </c>
      <c r="B53" s="8" t="s">
        <v>54</v>
      </c>
      <c r="C53" s="8">
        <v>0.66979999999999995</v>
      </c>
      <c r="D53" s="67">
        <v>43087</v>
      </c>
      <c r="E53" s="8">
        <v>1718</v>
      </c>
      <c r="F53" s="8" t="s">
        <v>107</v>
      </c>
      <c r="G53" s="7" t="s">
        <v>31</v>
      </c>
      <c r="H53" s="82">
        <v>1</v>
      </c>
      <c r="I53" s="85">
        <v>108</v>
      </c>
      <c r="J53" s="8">
        <v>106</v>
      </c>
      <c r="K53" s="8">
        <v>1</v>
      </c>
      <c r="L53" s="91">
        <v>1</v>
      </c>
      <c r="M53" s="31">
        <v>0.99074074099999998</v>
      </c>
      <c r="N53" s="92">
        <v>0.99065420599999998</v>
      </c>
    </row>
    <row r="54" spans="1:14" x14ac:dyDescent="0.2">
      <c r="A54" s="68" t="s">
        <v>67</v>
      </c>
      <c r="B54" s="68" t="s">
        <v>68</v>
      </c>
      <c r="C54" s="68">
        <v>0.41349999999999998</v>
      </c>
      <c r="D54" s="69">
        <v>43091</v>
      </c>
      <c r="E54" s="68">
        <v>1718</v>
      </c>
      <c r="F54" s="68" t="s">
        <v>108</v>
      </c>
      <c r="G54" s="80" t="s">
        <v>31</v>
      </c>
      <c r="H54" s="83">
        <v>1</v>
      </c>
      <c r="I54" s="86" t="s">
        <v>33</v>
      </c>
      <c r="J54" s="68" t="s">
        <v>33</v>
      </c>
      <c r="K54" s="68" t="s">
        <v>33</v>
      </c>
      <c r="L54" s="87" t="s">
        <v>33</v>
      </c>
      <c r="M54" s="93" t="s">
        <v>33</v>
      </c>
      <c r="N54" s="94" t="s">
        <v>33</v>
      </c>
    </row>
    <row r="55" spans="1:14" x14ac:dyDescent="0.2">
      <c r="A55" s="8" t="s">
        <v>60</v>
      </c>
      <c r="B55" s="8" t="s">
        <v>61</v>
      </c>
      <c r="C55" s="8">
        <v>0.21640000000000001</v>
      </c>
      <c r="D55" s="67">
        <v>43091</v>
      </c>
      <c r="E55" s="8">
        <v>1718</v>
      </c>
      <c r="F55" s="8" t="s">
        <v>109</v>
      </c>
      <c r="G55" s="7" t="s">
        <v>31</v>
      </c>
      <c r="H55" s="82">
        <v>1</v>
      </c>
      <c r="I55" s="85" t="s">
        <v>33</v>
      </c>
      <c r="J55" s="8" t="s">
        <v>33</v>
      </c>
      <c r="K55" s="8" t="s">
        <v>33</v>
      </c>
      <c r="L55" s="91" t="s">
        <v>33</v>
      </c>
      <c r="M55" s="31" t="s">
        <v>33</v>
      </c>
      <c r="N55" s="92" t="s">
        <v>33</v>
      </c>
    </row>
    <row r="56" spans="1:14" x14ac:dyDescent="0.2">
      <c r="A56" s="68" t="s">
        <v>110</v>
      </c>
      <c r="B56" s="68" t="s">
        <v>193</v>
      </c>
      <c r="C56" s="68" t="s">
        <v>194</v>
      </c>
      <c r="D56" s="69">
        <v>43148</v>
      </c>
      <c r="E56" s="68">
        <v>1718</v>
      </c>
      <c r="F56" s="68" t="s">
        <v>112</v>
      </c>
      <c r="G56" s="80" t="s">
        <v>31</v>
      </c>
      <c r="H56" s="83" t="s">
        <v>202</v>
      </c>
      <c r="I56" s="86">
        <v>100</v>
      </c>
      <c r="J56" s="68">
        <v>89</v>
      </c>
      <c r="K56" s="68">
        <v>3</v>
      </c>
      <c r="L56" s="87">
        <v>8</v>
      </c>
      <c r="M56" s="93">
        <v>0.92</v>
      </c>
      <c r="N56" s="94">
        <v>0.96739130399999995</v>
      </c>
    </row>
    <row r="57" spans="1:14" x14ac:dyDescent="0.2">
      <c r="A57" s="8" t="s">
        <v>110</v>
      </c>
      <c r="B57" s="8" t="s">
        <v>111</v>
      </c>
      <c r="C57" s="8">
        <v>0.24049999999999999</v>
      </c>
      <c r="D57" s="67">
        <v>43165</v>
      </c>
      <c r="E57" s="8">
        <v>1718</v>
      </c>
      <c r="F57" s="8" t="s">
        <v>114</v>
      </c>
      <c r="G57" s="7" t="s">
        <v>31</v>
      </c>
      <c r="H57" s="82">
        <v>2</v>
      </c>
      <c r="I57" s="85">
        <v>105</v>
      </c>
      <c r="J57" s="8">
        <v>91</v>
      </c>
      <c r="K57" s="8">
        <v>1</v>
      </c>
      <c r="L57" s="91">
        <v>13</v>
      </c>
      <c r="M57" s="31">
        <v>0.876190476</v>
      </c>
      <c r="N57" s="92">
        <v>0.98913043499999997</v>
      </c>
    </row>
    <row r="58" spans="1:14" x14ac:dyDescent="0.2">
      <c r="A58" s="68" t="s">
        <v>53</v>
      </c>
      <c r="B58" s="68" t="s">
        <v>54</v>
      </c>
      <c r="C58" s="68">
        <v>2.3400000000000001E-2</v>
      </c>
      <c r="D58" s="69">
        <v>43051</v>
      </c>
      <c r="E58" s="68">
        <v>1718</v>
      </c>
      <c r="F58" s="68" t="s">
        <v>115</v>
      </c>
      <c r="G58" s="80" t="s">
        <v>31</v>
      </c>
      <c r="H58" s="83">
        <v>1</v>
      </c>
      <c r="I58" s="86" t="s">
        <v>33</v>
      </c>
      <c r="J58" s="68" t="s">
        <v>33</v>
      </c>
      <c r="K58" s="68" t="s">
        <v>33</v>
      </c>
      <c r="L58" s="87" t="s">
        <v>33</v>
      </c>
      <c r="M58" s="93" t="s">
        <v>33</v>
      </c>
      <c r="N58" s="94" t="s">
        <v>33</v>
      </c>
    </row>
    <row r="59" spans="1:14" x14ac:dyDescent="0.2">
      <c r="A59" s="8" t="s">
        <v>110</v>
      </c>
      <c r="B59" s="8" t="s">
        <v>111</v>
      </c>
      <c r="C59" s="8">
        <v>0.24049999999999999</v>
      </c>
      <c r="D59" s="67">
        <v>43060</v>
      </c>
      <c r="E59" s="8">
        <v>1718</v>
      </c>
      <c r="F59" s="8" t="s">
        <v>116</v>
      </c>
      <c r="G59" s="7" t="s">
        <v>31</v>
      </c>
      <c r="H59" s="82">
        <v>1</v>
      </c>
      <c r="I59" s="85">
        <v>125</v>
      </c>
      <c r="J59" s="8">
        <v>119</v>
      </c>
      <c r="K59" s="8">
        <v>1</v>
      </c>
      <c r="L59" s="91">
        <v>5</v>
      </c>
      <c r="M59" s="31">
        <v>0.96</v>
      </c>
      <c r="N59" s="92">
        <v>0.99166666699999995</v>
      </c>
    </row>
    <row r="60" spans="1:14" x14ac:dyDescent="0.2">
      <c r="A60" s="68" t="s">
        <v>63</v>
      </c>
      <c r="B60" s="68" t="s">
        <v>54</v>
      </c>
      <c r="C60" s="68">
        <v>0.66979999999999995</v>
      </c>
      <c r="D60" s="69">
        <v>43069</v>
      </c>
      <c r="E60" s="68">
        <v>1718</v>
      </c>
      <c r="F60" s="68" t="s">
        <v>117</v>
      </c>
      <c r="G60" s="80" t="s">
        <v>31</v>
      </c>
      <c r="H60" s="83">
        <v>1</v>
      </c>
      <c r="I60" s="86" t="s">
        <v>33</v>
      </c>
      <c r="J60" s="68" t="s">
        <v>33</v>
      </c>
      <c r="K60" s="68" t="s">
        <v>33</v>
      </c>
      <c r="L60" s="87" t="s">
        <v>33</v>
      </c>
      <c r="M60" s="93" t="s">
        <v>33</v>
      </c>
      <c r="N60" s="94" t="s">
        <v>33</v>
      </c>
    </row>
    <row r="61" spans="1:14" x14ac:dyDescent="0.2">
      <c r="A61" s="8" t="s">
        <v>53</v>
      </c>
      <c r="B61" s="8" t="s">
        <v>54</v>
      </c>
      <c r="C61" s="8">
        <v>2.3400000000000001E-2</v>
      </c>
      <c r="D61" s="67">
        <v>43071</v>
      </c>
      <c r="E61" s="8">
        <v>1718</v>
      </c>
      <c r="F61" s="8" t="s">
        <v>118</v>
      </c>
      <c r="G61" s="7" t="s">
        <v>31</v>
      </c>
      <c r="H61" s="82">
        <v>1</v>
      </c>
      <c r="I61" s="85" t="s">
        <v>33</v>
      </c>
      <c r="J61" s="8" t="s">
        <v>33</v>
      </c>
      <c r="K61" s="8" t="s">
        <v>33</v>
      </c>
      <c r="L61" s="91" t="s">
        <v>33</v>
      </c>
      <c r="M61" s="31" t="s">
        <v>33</v>
      </c>
      <c r="N61" s="92" t="s">
        <v>33</v>
      </c>
    </row>
    <row r="62" spans="1:14" x14ac:dyDescent="0.2">
      <c r="A62" s="68" t="s">
        <v>120</v>
      </c>
      <c r="B62" s="68" t="s">
        <v>113</v>
      </c>
      <c r="C62" s="68">
        <v>0.39069999999999999</v>
      </c>
      <c r="D62" s="69">
        <v>43467</v>
      </c>
      <c r="E62" s="68">
        <v>1819</v>
      </c>
      <c r="F62" s="68" t="s">
        <v>121</v>
      </c>
      <c r="G62" s="80" t="s">
        <v>122</v>
      </c>
      <c r="H62" s="83">
        <v>2</v>
      </c>
      <c r="I62" s="86">
        <v>67</v>
      </c>
      <c r="J62" s="68">
        <v>53</v>
      </c>
      <c r="K62" s="68">
        <v>5</v>
      </c>
      <c r="L62" s="87">
        <v>9</v>
      </c>
      <c r="M62" s="93">
        <v>0.86567164200000002</v>
      </c>
      <c r="N62" s="94">
        <v>0.91379310300000005</v>
      </c>
    </row>
    <row r="63" spans="1:14" x14ac:dyDescent="0.2">
      <c r="A63" s="8" t="s">
        <v>120</v>
      </c>
      <c r="B63" s="8" t="s">
        <v>113</v>
      </c>
      <c r="C63" s="8">
        <v>0.39069999999999999</v>
      </c>
      <c r="D63" s="67">
        <v>43467</v>
      </c>
      <c r="E63" s="8">
        <v>1819</v>
      </c>
      <c r="F63" s="8" t="s">
        <v>123</v>
      </c>
      <c r="G63" s="7" t="s">
        <v>122</v>
      </c>
      <c r="H63" s="82">
        <v>1</v>
      </c>
      <c r="I63" s="85">
        <v>74</v>
      </c>
      <c r="J63" s="8">
        <v>47</v>
      </c>
      <c r="K63" s="8">
        <v>10</v>
      </c>
      <c r="L63" s="91">
        <v>17</v>
      </c>
      <c r="M63" s="31">
        <v>0.77027027000000003</v>
      </c>
      <c r="N63" s="92">
        <v>0.824561404</v>
      </c>
    </row>
    <row r="64" spans="1:14" x14ac:dyDescent="0.2">
      <c r="A64" s="68" t="s">
        <v>120</v>
      </c>
      <c r="B64" s="68" t="s">
        <v>113</v>
      </c>
      <c r="C64" s="68">
        <v>0.39069999999999999</v>
      </c>
      <c r="D64" s="69">
        <v>43514</v>
      </c>
      <c r="E64" s="68">
        <v>1819</v>
      </c>
      <c r="F64" s="68" t="s">
        <v>124</v>
      </c>
      <c r="G64" s="80" t="s">
        <v>122</v>
      </c>
      <c r="H64" s="83">
        <v>2</v>
      </c>
      <c r="I64" s="86">
        <v>61</v>
      </c>
      <c r="J64" s="68">
        <v>56</v>
      </c>
      <c r="K64" s="68">
        <v>0</v>
      </c>
      <c r="L64" s="87">
        <v>5</v>
      </c>
      <c r="M64" s="93">
        <v>0.91803278700000002</v>
      </c>
      <c r="N64" s="94">
        <v>1</v>
      </c>
    </row>
    <row r="65" spans="1:14" x14ac:dyDescent="0.2">
      <c r="A65" s="8" t="s">
        <v>120</v>
      </c>
      <c r="B65" s="8" t="s">
        <v>113</v>
      </c>
      <c r="C65" s="8">
        <v>0.39069999999999999</v>
      </c>
      <c r="D65" s="67">
        <v>43453</v>
      </c>
      <c r="E65" s="8">
        <v>1819</v>
      </c>
      <c r="F65" s="8" t="s">
        <v>125</v>
      </c>
      <c r="G65" s="7" t="s">
        <v>31</v>
      </c>
      <c r="H65" s="82">
        <v>2</v>
      </c>
      <c r="I65" s="85">
        <v>56</v>
      </c>
      <c r="J65" s="8">
        <v>23</v>
      </c>
      <c r="K65" s="8">
        <v>30</v>
      </c>
      <c r="L65" s="91">
        <v>3</v>
      </c>
      <c r="M65" s="31">
        <v>0.946428571</v>
      </c>
      <c r="N65" s="92">
        <v>0.43396226399999999</v>
      </c>
    </row>
    <row r="66" spans="1:14" x14ac:dyDescent="0.2">
      <c r="A66" s="68" t="s">
        <v>126</v>
      </c>
      <c r="B66" s="68" t="s">
        <v>113</v>
      </c>
      <c r="C66" s="68">
        <v>-0.19450000000000001</v>
      </c>
      <c r="D66" s="69">
        <v>43435</v>
      </c>
      <c r="E66" s="68">
        <v>1819</v>
      </c>
      <c r="F66" s="68" t="s">
        <v>127</v>
      </c>
      <c r="G66" s="80" t="s">
        <v>103</v>
      </c>
      <c r="H66" s="83">
        <v>1</v>
      </c>
      <c r="I66" s="86">
        <v>50</v>
      </c>
      <c r="J66" s="68">
        <v>41</v>
      </c>
      <c r="K66" s="68">
        <v>0</v>
      </c>
      <c r="L66" s="87">
        <v>9</v>
      </c>
      <c r="M66" s="93">
        <v>0.82</v>
      </c>
      <c r="N66" s="94">
        <v>1</v>
      </c>
    </row>
    <row r="67" spans="1:14" x14ac:dyDescent="0.2">
      <c r="A67" s="8" t="s">
        <v>128</v>
      </c>
      <c r="B67" s="8" t="s">
        <v>106</v>
      </c>
      <c r="C67" s="8">
        <v>-0.25430000000000003</v>
      </c>
      <c r="D67" s="67">
        <v>43467</v>
      </c>
      <c r="E67" s="8">
        <v>1819</v>
      </c>
      <c r="F67" s="8" t="s">
        <v>129</v>
      </c>
      <c r="G67" s="7" t="s">
        <v>103</v>
      </c>
      <c r="H67" s="82">
        <v>1</v>
      </c>
      <c r="I67" s="85">
        <v>65</v>
      </c>
      <c r="J67" s="8">
        <v>62</v>
      </c>
      <c r="K67" s="8">
        <v>0</v>
      </c>
      <c r="L67" s="91">
        <v>3</v>
      </c>
      <c r="M67" s="31">
        <v>0.95384615399999995</v>
      </c>
      <c r="N67" s="92">
        <v>1</v>
      </c>
    </row>
    <row r="68" spans="1:14" x14ac:dyDescent="0.2">
      <c r="A68" s="68" t="s">
        <v>126</v>
      </c>
      <c r="B68" s="68" t="s">
        <v>113</v>
      </c>
      <c r="C68" s="68">
        <v>-0.19450000000000001</v>
      </c>
      <c r="D68" s="69">
        <v>43474</v>
      </c>
      <c r="E68" s="68">
        <v>1819</v>
      </c>
      <c r="F68" s="68" t="s">
        <v>130</v>
      </c>
      <c r="G68" s="80" t="s">
        <v>103</v>
      </c>
      <c r="H68" s="83">
        <v>1</v>
      </c>
      <c r="I68" s="86">
        <v>66</v>
      </c>
      <c r="J68" s="68">
        <v>62</v>
      </c>
      <c r="K68" s="68">
        <v>0</v>
      </c>
      <c r="L68" s="87">
        <v>4</v>
      </c>
      <c r="M68" s="93">
        <v>0.93939393900000001</v>
      </c>
      <c r="N68" s="94">
        <v>1</v>
      </c>
    </row>
    <row r="69" spans="1:14" x14ac:dyDescent="0.2">
      <c r="A69" s="8" t="s">
        <v>128</v>
      </c>
      <c r="B69" s="8" t="s">
        <v>106</v>
      </c>
      <c r="C69" s="8">
        <v>-0.25430000000000003</v>
      </c>
      <c r="D69" s="67">
        <v>43478</v>
      </c>
      <c r="E69" s="8">
        <v>1819</v>
      </c>
      <c r="F69" s="8" t="s">
        <v>131</v>
      </c>
      <c r="G69" s="7" t="s">
        <v>103</v>
      </c>
      <c r="H69" s="82">
        <v>2</v>
      </c>
      <c r="I69" s="85">
        <v>84</v>
      </c>
      <c r="J69" s="8">
        <v>75</v>
      </c>
      <c r="K69" s="8">
        <v>2</v>
      </c>
      <c r="L69" s="91">
        <v>7</v>
      </c>
      <c r="M69" s="31">
        <v>0.91666666699999999</v>
      </c>
      <c r="N69" s="92">
        <v>0.97402597400000002</v>
      </c>
    </row>
    <row r="70" spans="1:14" x14ac:dyDescent="0.2">
      <c r="A70" s="68" t="s">
        <v>126</v>
      </c>
      <c r="B70" s="68" t="s">
        <v>113</v>
      </c>
      <c r="C70" s="68">
        <v>-0.19450000000000001</v>
      </c>
      <c r="D70" s="69">
        <v>43477</v>
      </c>
      <c r="E70" s="68">
        <v>1819</v>
      </c>
      <c r="F70" s="68" t="s">
        <v>132</v>
      </c>
      <c r="G70" s="80" t="s">
        <v>103</v>
      </c>
      <c r="H70" s="83">
        <v>1</v>
      </c>
      <c r="I70" s="86">
        <v>98</v>
      </c>
      <c r="J70" s="68">
        <v>93</v>
      </c>
      <c r="K70" s="68">
        <v>1</v>
      </c>
      <c r="L70" s="87">
        <v>4</v>
      </c>
      <c r="M70" s="93">
        <v>0.95918367299999996</v>
      </c>
      <c r="N70" s="94">
        <v>0.98936170199999995</v>
      </c>
    </row>
    <row r="71" spans="1:14" x14ac:dyDescent="0.2">
      <c r="A71" s="8" t="s">
        <v>126</v>
      </c>
      <c r="B71" s="8" t="s">
        <v>113</v>
      </c>
      <c r="C71" s="8">
        <v>-0.19450000000000001</v>
      </c>
      <c r="D71" s="67">
        <v>43485</v>
      </c>
      <c r="E71" s="8">
        <v>1819</v>
      </c>
      <c r="F71" s="8" t="s">
        <v>133</v>
      </c>
      <c r="G71" s="7" t="s">
        <v>103</v>
      </c>
      <c r="H71" s="82">
        <v>3</v>
      </c>
      <c r="I71" s="85">
        <v>66</v>
      </c>
      <c r="J71" s="8">
        <v>58</v>
      </c>
      <c r="K71" s="8">
        <v>2</v>
      </c>
      <c r="L71" s="91">
        <v>6</v>
      </c>
      <c r="M71" s="31">
        <v>0.909090909</v>
      </c>
      <c r="N71" s="92">
        <v>0.96666666700000003</v>
      </c>
    </row>
    <row r="72" spans="1:14" x14ac:dyDescent="0.2">
      <c r="A72" s="68" t="s">
        <v>128</v>
      </c>
      <c r="B72" s="68" t="s">
        <v>106</v>
      </c>
      <c r="C72" s="68">
        <v>-0.25430000000000003</v>
      </c>
      <c r="D72" s="69">
        <v>43490</v>
      </c>
      <c r="E72" s="68">
        <v>1819</v>
      </c>
      <c r="F72" s="68" t="s">
        <v>134</v>
      </c>
      <c r="G72" s="80" t="s">
        <v>103</v>
      </c>
      <c r="H72" s="83">
        <v>1</v>
      </c>
      <c r="I72" s="86">
        <v>75</v>
      </c>
      <c r="J72" s="68">
        <v>72</v>
      </c>
      <c r="K72" s="68">
        <v>1</v>
      </c>
      <c r="L72" s="87">
        <v>2</v>
      </c>
      <c r="M72" s="93">
        <v>0.97333333300000002</v>
      </c>
      <c r="N72" s="94">
        <v>0.98630136999999996</v>
      </c>
    </row>
    <row r="73" spans="1:14" x14ac:dyDescent="0.2">
      <c r="A73" s="8" t="s">
        <v>126</v>
      </c>
      <c r="B73" s="8" t="s">
        <v>113</v>
      </c>
      <c r="C73" s="8">
        <v>-0.19450000000000001</v>
      </c>
      <c r="D73" s="67">
        <v>43497</v>
      </c>
      <c r="E73" s="8">
        <v>1819</v>
      </c>
      <c r="F73" s="8" t="s">
        <v>135</v>
      </c>
      <c r="G73" s="7" t="s">
        <v>103</v>
      </c>
      <c r="H73" s="82">
        <v>2</v>
      </c>
      <c r="I73" s="85">
        <v>59</v>
      </c>
      <c r="J73" s="8">
        <v>53</v>
      </c>
      <c r="K73" s="8">
        <v>1</v>
      </c>
      <c r="L73" s="91">
        <v>5</v>
      </c>
      <c r="M73" s="31">
        <v>0.91525423699999997</v>
      </c>
      <c r="N73" s="92">
        <v>0.98148148099999999</v>
      </c>
    </row>
    <row r="74" spans="1:14" x14ac:dyDescent="0.2">
      <c r="A74" s="68" t="s">
        <v>128</v>
      </c>
      <c r="B74" s="68" t="s">
        <v>106</v>
      </c>
      <c r="C74" s="68">
        <v>-0.25430000000000003</v>
      </c>
      <c r="D74" s="69">
        <v>43500</v>
      </c>
      <c r="E74" s="68">
        <v>1819</v>
      </c>
      <c r="F74" s="68" t="s">
        <v>136</v>
      </c>
      <c r="G74" s="80" t="s">
        <v>103</v>
      </c>
      <c r="H74" s="83">
        <v>2</v>
      </c>
      <c r="I74" s="86">
        <v>85</v>
      </c>
      <c r="J74" s="68">
        <v>75</v>
      </c>
      <c r="K74" s="68">
        <v>4</v>
      </c>
      <c r="L74" s="87">
        <v>6</v>
      </c>
      <c r="M74" s="93">
        <v>0.929411765</v>
      </c>
      <c r="N74" s="94">
        <v>0.949367089</v>
      </c>
    </row>
    <row r="75" spans="1:14" x14ac:dyDescent="0.2">
      <c r="A75" s="8" t="s">
        <v>137</v>
      </c>
      <c r="B75" s="8" t="s">
        <v>138</v>
      </c>
      <c r="C75" s="8">
        <v>-6.4199999999999993E-2</v>
      </c>
      <c r="D75" s="67">
        <v>43829</v>
      </c>
      <c r="E75" s="8">
        <v>1920</v>
      </c>
      <c r="F75" s="8" t="s">
        <v>139</v>
      </c>
      <c r="G75" s="7" t="s">
        <v>42</v>
      </c>
      <c r="H75" s="82">
        <v>2</v>
      </c>
      <c r="I75" s="85">
        <v>48</v>
      </c>
      <c r="J75" s="8">
        <v>45</v>
      </c>
      <c r="K75" s="8">
        <v>3</v>
      </c>
      <c r="L75" s="91">
        <v>0</v>
      </c>
      <c r="M75" s="31">
        <v>1</v>
      </c>
      <c r="N75" s="92">
        <v>0.9375</v>
      </c>
    </row>
    <row r="76" spans="1:14" x14ac:dyDescent="0.2">
      <c r="A76" s="68" t="s">
        <v>137</v>
      </c>
      <c r="B76" s="68" t="s">
        <v>138</v>
      </c>
      <c r="C76" s="68">
        <v>-6.4199999999999993E-2</v>
      </c>
      <c r="D76" s="69">
        <v>43841</v>
      </c>
      <c r="E76" s="68">
        <v>1920</v>
      </c>
      <c r="F76" s="68" t="s">
        <v>141</v>
      </c>
      <c r="G76" s="80" t="s">
        <v>42</v>
      </c>
      <c r="H76" s="83">
        <v>2</v>
      </c>
      <c r="I76" s="86">
        <v>93</v>
      </c>
      <c r="J76" s="68">
        <v>85</v>
      </c>
      <c r="K76" s="68">
        <v>5</v>
      </c>
      <c r="L76" s="87">
        <v>3</v>
      </c>
      <c r="M76" s="93">
        <v>0.96774193500000005</v>
      </c>
      <c r="N76" s="94">
        <v>0.94444444400000005</v>
      </c>
    </row>
    <row r="77" spans="1:14" x14ac:dyDescent="0.2">
      <c r="A77" s="8" t="s">
        <v>137</v>
      </c>
      <c r="B77" s="8" t="s">
        <v>138</v>
      </c>
      <c r="C77" s="8">
        <v>-6.4199999999999993E-2</v>
      </c>
      <c r="D77" s="67">
        <v>43745</v>
      </c>
      <c r="E77" s="8">
        <v>1920</v>
      </c>
      <c r="F77" s="8" t="s">
        <v>142</v>
      </c>
      <c r="G77" s="7" t="s">
        <v>42</v>
      </c>
      <c r="H77" s="82">
        <v>3</v>
      </c>
      <c r="I77" s="85">
        <v>78</v>
      </c>
      <c r="J77" s="8">
        <v>73</v>
      </c>
      <c r="K77" s="8">
        <v>5</v>
      </c>
      <c r="L77" s="91">
        <v>0</v>
      </c>
      <c r="M77" s="31">
        <v>1</v>
      </c>
      <c r="N77" s="92">
        <v>0.93589743599999997</v>
      </c>
    </row>
    <row r="78" spans="1:14" x14ac:dyDescent="0.2">
      <c r="A78" s="68" t="s">
        <v>143</v>
      </c>
      <c r="B78" s="68" t="s">
        <v>140</v>
      </c>
      <c r="C78" s="68">
        <v>-4.4600000000000001E-2</v>
      </c>
      <c r="D78" s="69">
        <v>43778</v>
      </c>
      <c r="E78" s="68">
        <v>1920</v>
      </c>
      <c r="F78" s="68" t="s">
        <v>144</v>
      </c>
      <c r="G78" s="80" t="s">
        <v>31</v>
      </c>
      <c r="H78" s="83">
        <v>2</v>
      </c>
      <c r="I78" s="86">
        <v>83</v>
      </c>
      <c r="J78" s="68">
        <v>65</v>
      </c>
      <c r="K78" s="68">
        <v>5</v>
      </c>
      <c r="L78" s="87">
        <v>13</v>
      </c>
      <c r="M78" s="93">
        <v>0.84337349399999995</v>
      </c>
      <c r="N78" s="94">
        <v>0.928571429</v>
      </c>
    </row>
    <row r="79" spans="1:14" x14ac:dyDescent="0.2">
      <c r="A79" s="8" t="s">
        <v>145</v>
      </c>
      <c r="B79" s="8" t="s">
        <v>101</v>
      </c>
      <c r="C79" s="8">
        <v>0.1149</v>
      </c>
      <c r="D79" s="67">
        <v>43799</v>
      </c>
      <c r="E79" s="8">
        <v>1920</v>
      </c>
      <c r="F79" s="8" t="s">
        <v>146</v>
      </c>
      <c r="G79" s="7" t="s">
        <v>31</v>
      </c>
      <c r="H79" s="82">
        <v>1</v>
      </c>
      <c r="I79" s="85">
        <v>55</v>
      </c>
      <c r="J79" s="8">
        <v>54</v>
      </c>
      <c r="K79" s="8">
        <v>0</v>
      </c>
      <c r="L79" s="91">
        <v>1</v>
      </c>
      <c r="M79" s="31">
        <v>0.98181818200000004</v>
      </c>
      <c r="N79" s="92">
        <v>1</v>
      </c>
    </row>
    <row r="80" spans="1:14" x14ac:dyDescent="0.2">
      <c r="A80" s="68" t="s">
        <v>147</v>
      </c>
      <c r="B80" s="68" t="s">
        <v>148</v>
      </c>
      <c r="C80" s="68">
        <v>0.20030000000000001</v>
      </c>
      <c r="D80" s="69">
        <v>43879</v>
      </c>
      <c r="E80" s="68">
        <v>1920</v>
      </c>
      <c r="F80" s="68" t="s">
        <v>149</v>
      </c>
      <c r="G80" s="80" t="s">
        <v>31</v>
      </c>
      <c r="H80" s="83">
        <v>31</v>
      </c>
      <c r="I80" s="86">
        <v>67</v>
      </c>
      <c r="J80" s="68">
        <v>26</v>
      </c>
      <c r="K80" s="68">
        <v>10</v>
      </c>
      <c r="L80" s="87">
        <v>31</v>
      </c>
      <c r="M80" s="93">
        <v>0.53731343300000001</v>
      </c>
      <c r="N80" s="94">
        <v>0.72222222199999997</v>
      </c>
    </row>
    <row r="81" spans="1:14" x14ac:dyDescent="0.2">
      <c r="A81" s="8" t="s">
        <v>137</v>
      </c>
      <c r="B81" s="8" t="s">
        <v>138</v>
      </c>
      <c r="C81" s="8">
        <v>-6.4199999999999993E-2</v>
      </c>
      <c r="D81" s="67">
        <v>43782</v>
      </c>
      <c r="E81" s="8">
        <v>1920</v>
      </c>
      <c r="F81" s="8" t="s">
        <v>150</v>
      </c>
      <c r="G81" s="7" t="s">
        <v>42</v>
      </c>
      <c r="H81" s="82">
        <v>1</v>
      </c>
      <c r="I81" s="85">
        <v>92</v>
      </c>
      <c r="J81" s="8">
        <v>89</v>
      </c>
      <c r="K81" s="8">
        <v>1</v>
      </c>
      <c r="L81" s="91">
        <v>2</v>
      </c>
      <c r="M81" s="31">
        <v>0.97826086999999995</v>
      </c>
      <c r="N81" s="92">
        <v>0.98888888900000005</v>
      </c>
    </row>
    <row r="82" spans="1:14" x14ac:dyDescent="0.2">
      <c r="A82" s="68" t="s">
        <v>143</v>
      </c>
      <c r="B82" s="68" t="s">
        <v>140</v>
      </c>
      <c r="C82" s="68">
        <v>-4.4600000000000001E-2</v>
      </c>
      <c r="D82" s="69">
        <v>43701</v>
      </c>
      <c r="E82" s="68">
        <v>1920</v>
      </c>
      <c r="F82" s="68" t="s">
        <v>151</v>
      </c>
      <c r="G82" s="80" t="s">
        <v>119</v>
      </c>
      <c r="H82" s="83">
        <v>1</v>
      </c>
      <c r="I82" s="86">
        <v>79</v>
      </c>
      <c r="J82" s="68">
        <v>69</v>
      </c>
      <c r="K82" s="68">
        <v>3</v>
      </c>
      <c r="L82" s="87">
        <v>7</v>
      </c>
      <c r="M82" s="93">
        <v>0.91139240499999996</v>
      </c>
      <c r="N82" s="94">
        <v>0.95833333300000001</v>
      </c>
    </row>
    <row r="83" spans="1:14" x14ac:dyDescent="0.2">
      <c r="A83" s="8" t="s">
        <v>152</v>
      </c>
      <c r="B83" s="8" t="s">
        <v>140</v>
      </c>
      <c r="C83" s="8">
        <v>0.27200000000000002</v>
      </c>
      <c r="D83" s="67">
        <v>43821</v>
      </c>
      <c r="E83" s="8">
        <v>1920</v>
      </c>
      <c r="F83" s="8" t="s">
        <v>153</v>
      </c>
      <c r="G83" s="7" t="s">
        <v>103</v>
      </c>
      <c r="H83" s="82">
        <v>5</v>
      </c>
      <c r="I83" s="85" t="s">
        <v>33</v>
      </c>
      <c r="J83" s="8" t="s">
        <v>33</v>
      </c>
      <c r="K83" s="8" t="s">
        <v>33</v>
      </c>
      <c r="L83" s="91" t="s">
        <v>33</v>
      </c>
      <c r="M83" s="31" t="s">
        <v>33</v>
      </c>
      <c r="N83" s="92" t="s">
        <v>33</v>
      </c>
    </row>
    <row r="84" spans="1:14" x14ac:dyDescent="0.2">
      <c r="A84" s="68" t="s">
        <v>152</v>
      </c>
      <c r="B84" s="68" t="s">
        <v>140</v>
      </c>
      <c r="C84" s="68">
        <v>0.27200000000000002</v>
      </c>
      <c r="D84" s="69">
        <v>43829</v>
      </c>
      <c r="E84" s="68">
        <v>1920</v>
      </c>
      <c r="F84" s="68" t="s">
        <v>154</v>
      </c>
      <c r="G84" s="80" t="s">
        <v>103</v>
      </c>
      <c r="H84" s="83">
        <v>3</v>
      </c>
      <c r="I84" s="86">
        <v>99</v>
      </c>
      <c r="J84" s="68">
        <v>75</v>
      </c>
      <c r="K84" s="68">
        <v>3</v>
      </c>
      <c r="L84" s="87">
        <v>21</v>
      </c>
      <c r="M84" s="93">
        <v>0.787878788</v>
      </c>
      <c r="N84" s="94">
        <v>0.96153846200000004</v>
      </c>
    </row>
    <row r="85" spans="1:14" x14ac:dyDescent="0.2">
      <c r="A85" s="8" t="s">
        <v>152</v>
      </c>
      <c r="B85" s="8" t="s">
        <v>140</v>
      </c>
      <c r="C85" s="8">
        <v>0.27200000000000002</v>
      </c>
      <c r="D85" s="67">
        <v>43742</v>
      </c>
      <c r="E85" s="8">
        <v>1920</v>
      </c>
      <c r="F85" s="8" t="s">
        <v>155</v>
      </c>
      <c r="G85" s="7" t="s">
        <v>103</v>
      </c>
      <c r="H85" s="82">
        <v>1</v>
      </c>
      <c r="I85" s="85">
        <v>77</v>
      </c>
      <c r="J85" s="8">
        <v>69</v>
      </c>
      <c r="K85" s="8">
        <v>3</v>
      </c>
      <c r="L85" s="91">
        <v>5</v>
      </c>
      <c r="M85" s="31">
        <v>0.93506493499999999</v>
      </c>
      <c r="N85" s="92">
        <v>0.95833333300000001</v>
      </c>
    </row>
    <row r="86" spans="1:14" x14ac:dyDescent="0.2">
      <c r="A86" s="68" t="s">
        <v>152</v>
      </c>
      <c r="B86" s="68" t="s">
        <v>140</v>
      </c>
      <c r="C86" s="68">
        <v>0.27200000000000002</v>
      </c>
      <c r="D86" s="69">
        <v>43780</v>
      </c>
      <c r="E86" s="68">
        <v>1920</v>
      </c>
      <c r="F86" s="68" t="s">
        <v>156</v>
      </c>
      <c r="G86" s="80" t="s">
        <v>103</v>
      </c>
      <c r="H86" s="83">
        <v>1</v>
      </c>
      <c r="I86" s="86">
        <v>97</v>
      </c>
      <c r="J86" s="68">
        <v>92</v>
      </c>
      <c r="K86" s="68">
        <v>2</v>
      </c>
      <c r="L86" s="87">
        <v>3</v>
      </c>
      <c r="M86" s="93">
        <v>0.96907216500000004</v>
      </c>
      <c r="N86" s="94">
        <v>0.97872340400000002</v>
      </c>
    </row>
    <row r="87" spans="1:14" x14ac:dyDescent="0.2">
      <c r="A87" s="8" t="s">
        <v>147</v>
      </c>
      <c r="B87" s="8" t="s">
        <v>148</v>
      </c>
      <c r="C87" s="8">
        <v>0.20030000000000001</v>
      </c>
      <c r="D87" s="67">
        <v>43803</v>
      </c>
      <c r="E87" s="8">
        <v>1920</v>
      </c>
      <c r="F87" s="8" t="s">
        <v>157</v>
      </c>
      <c r="G87" s="7" t="s">
        <v>103</v>
      </c>
      <c r="H87" s="82">
        <v>3</v>
      </c>
      <c r="I87" s="85">
        <v>82</v>
      </c>
      <c r="J87" s="8">
        <v>74</v>
      </c>
      <c r="K87" s="8">
        <v>5</v>
      </c>
      <c r="L87" s="91">
        <v>3</v>
      </c>
      <c r="M87" s="31">
        <v>0.96341463400000005</v>
      </c>
      <c r="N87" s="92">
        <v>0.93670886099999995</v>
      </c>
    </row>
    <row r="88" spans="1:14" x14ac:dyDescent="0.2">
      <c r="A88" s="68" t="s">
        <v>158</v>
      </c>
      <c r="B88" s="68" t="s">
        <v>159</v>
      </c>
      <c r="C88" s="68">
        <v>0.17399999999999999</v>
      </c>
      <c r="D88" s="69">
        <v>44099</v>
      </c>
      <c r="E88" s="68">
        <v>2021</v>
      </c>
      <c r="F88" s="68" t="s">
        <v>160</v>
      </c>
      <c r="G88" s="80" t="s">
        <v>122</v>
      </c>
      <c r="H88" s="83">
        <v>3</v>
      </c>
      <c r="I88" s="86">
        <v>74</v>
      </c>
      <c r="J88" s="68">
        <v>64</v>
      </c>
      <c r="K88" s="68">
        <v>4</v>
      </c>
      <c r="L88" s="87">
        <v>6</v>
      </c>
      <c r="M88" s="93">
        <v>0.918918919</v>
      </c>
      <c r="N88" s="94">
        <v>0.94117647100000001</v>
      </c>
    </row>
    <row r="89" spans="1:14" x14ac:dyDescent="0.2">
      <c r="A89" s="8" t="s">
        <v>161</v>
      </c>
      <c r="B89" s="8" t="s">
        <v>162</v>
      </c>
      <c r="C89" s="8">
        <v>-6.3500000000000001E-2</v>
      </c>
      <c r="D89" s="67">
        <v>44180</v>
      </c>
      <c r="E89" s="8">
        <v>2021</v>
      </c>
      <c r="F89" s="8" t="s">
        <v>163</v>
      </c>
      <c r="G89" s="7" t="s">
        <v>42</v>
      </c>
      <c r="H89" s="82">
        <v>6</v>
      </c>
      <c r="I89" s="85">
        <v>117</v>
      </c>
      <c r="J89" s="8">
        <v>108</v>
      </c>
      <c r="K89" s="8">
        <v>4</v>
      </c>
      <c r="L89" s="91">
        <v>5</v>
      </c>
      <c r="M89" s="31">
        <v>0.95726495700000003</v>
      </c>
      <c r="N89" s="92">
        <v>0.96428571399999996</v>
      </c>
    </row>
    <row r="90" spans="1:14" x14ac:dyDescent="0.2">
      <c r="A90" s="68" t="s">
        <v>161</v>
      </c>
      <c r="B90" s="68" t="s">
        <v>162</v>
      </c>
      <c r="C90" s="68">
        <v>-6.3500000000000001E-2</v>
      </c>
      <c r="D90" s="69">
        <v>44206</v>
      </c>
      <c r="E90" s="68">
        <v>2021</v>
      </c>
      <c r="F90" s="68" t="s">
        <v>164</v>
      </c>
      <c r="G90" s="80" t="s">
        <v>42</v>
      </c>
      <c r="H90" s="83">
        <v>3</v>
      </c>
      <c r="I90" s="86">
        <v>94</v>
      </c>
      <c r="J90" s="68">
        <v>92</v>
      </c>
      <c r="K90" s="68">
        <v>0</v>
      </c>
      <c r="L90" s="87">
        <v>2</v>
      </c>
      <c r="M90" s="93">
        <v>0.97872340400000002</v>
      </c>
      <c r="N90" s="94">
        <v>1</v>
      </c>
    </row>
    <row r="91" spans="1:14" x14ac:dyDescent="0.2">
      <c r="A91" s="8" t="s">
        <v>161</v>
      </c>
      <c r="B91" s="8" t="s">
        <v>162</v>
      </c>
      <c r="C91" s="8">
        <v>-6.3500000000000001E-2</v>
      </c>
      <c r="D91" s="67">
        <v>44218</v>
      </c>
      <c r="E91" s="8">
        <v>2021</v>
      </c>
      <c r="F91" s="8" t="s">
        <v>165</v>
      </c>
      <c r="G91" s="7" t="s">
        <v>42</v>
      </c>
      <c r="H91" s="82">
        <v>2</v>
      </c>
      <c r="I91" s="85">
        <v>93</v>
      </c>
      <c r="J91" s="8">
        <v>87</v>
      </c>
      <c r="K91" s="8">
        <v>1</v>
      </c>
      <c r="L91" s="91">
        <v>5</v>
      </c>
      <c r="M91" s="31">
        <v>0.94623655900000003</v>
      </c>
      <c r="N91" s="92">
        <v>0.98863636399999999</v>
      </c>
    </row>
    <row r="92" spans="1:14" x14ac:dyDescent="0.2">
      <c r="A92" s="68" t="s">
        <v>166</v>
      </c>
      <c r="B92" s="68" t="s">
        <v>167</v>
      </c>
      <c r="C92" s="68">
        <v>-0.14710000000000001</v>
      </c>
      <c r="D92" s="69">
        <v>44200</v>
      </c>
      <c r="E92" s="68">
        <v>2021</v>
      </c>
      <c r="F92" s="68" t="s">
        <v>168</v>
      </c>
      <c r="G92" s="80" t="s">
        <v>31</v>
      </c>
      <c r="H92" s="83">
        <v>1</v>
      </c>
      <c r="I92" s="86">
        <v>50</v>
      </c>
      <c r="J92" s="68">
        <v>33</v>
      </c>
      <c r="K92" s="68">
        <v>0</v>
      </c>
      <c r="L92" s="87">
        <v>17</v>
      </c>
      <c r="M92" s="93">
        <v>0.66</v>
      </c>
      <c r="N92" s="94">
        <v>1</v>
      </c>
    </row>
    <row r="93" spans="1:14" x14ac:dyDescent="0.2">
      <c r="A93" s="8" t="s">
        <v>169</v>
      </c>
      <c r="B93" s="8" t="s">
        <v>170</v>
      </c>
      <c r="C93" s="8">
        <v>-8.8200000000000001E-2</v>
      </c>
      <c r="D93" s="67">
        <v>44213</v>
      </c>
      <c r="E93" s="8">
        <v>2021</v>
      </c>
      <c r="F93" s="8" t="s">
        <v>171</v>
      </c>
      <c r="G93" s="7" t="s">
        <v>31</v>
      </c>
      <c r="H93" s="82">
        <v>2</v>
      </c>
      <c r="I93" s="85">
        <v>103</v>
      </c>
      <c r="J93" s="8">
        <v>99</v>
      </c>
      <c r="K93" s="8">
        <v>0</v>
      </c>
      <c r="L93" s="91">
        <v>4</v>
      </c>
      <c r="M93" s="31">
        <v>0.96116504899999999</v>
      </c>
      <c r="N93" s="92">
        <v>1</v>
      </c>
    </row>
    <row r="94" spans="1:14" x14ac:dyDescent="0.2">
      <c r="A94" s="68" t="s">
        <v>166</v>
      </c>
      <c r="B94" s="68" t="s">
        <v>167</v>
      </c>
      <c r="C94" s="68">
        <v>-0.14710000000000001</v>
      </c>
      <c r="D94" s="69">
        <v>44213</v>
      </c>
      <c r="E94" s="68">
        <v>2021</v>
      </c>
      <c r="F94" s="68" t="s">
        <v>172</v>
      </c>
      <c r="G94" s="80" t="s">
        <v>31</v>
      </c>
      <c r="H94" s="83">
        <v>2</v>
      </c>
      <c r="I94" s="86">
        <v>62</v>
      </c>
      <c r="J94" s="68">
        <v>38</v>
      </c>
      <c r="K94" s="68">
        <v>1</v>
      </c>
      <c r="L94" s="87">
        <v>23</v>
      </c>
      <c r="M94" s="93">
        <v>0.62903225799999996</v>
      </c>
      <c r="N94" s="94">
        <v>0.97435897400000004</v>
      </c>
    </row>
    <row r="95" spans="1:14" x14ac:dyDescent="0.2">
      <c r="A95" s="8" t="s">
        <v>173</v>
      </c>
      <c r="B95" s="8" t="s">
        <v>174</v>
      </c>
      <c r="C95" s="8">
        <v>-0.1842</v>
      </c>
      <c r="D95" s="67">
        <v>44105</v>
      </c>
      <c r="E95" s="8">
        <v>2021</v>
      </c>
      <c r="F95" s="8" t="s">
        <v>175</v>
      </c>
      <c r="G95" s="7" t="s">
        <v>31</v>
      </c>
      <c r="H95" s="82">
        <v>3</v>
      </c>
      <c r="I95" s="85">
        <v>91</v>
      </c>
      <c r="J95" s="8">
        <v>80</v>
      </c>
      <c r="K95" s="8">
        <v>2</v>
      </c>
      <c r="L95" s="91">
        <v>9</v>
      </c>
      <c r="M95" s="31">
        <v>0.90109890100000001</v>
      </c>
      <c r="N95" s="92">
        <v>0.97560975599999999</v>
      </c>
    </row>
    <row r="96" spans="1:14" x14ac:dyDescent="0.2">
      <c r="A96" s="68" t="s">
        <v>176</v>
      </c>
      <c r="B96" s="68" t="s">
        <v>195</v>
      </c>
      <c r="C96" s="68" t="s">
        <v>196</v>
      </c>
      <c r="D96" s="69">
        <v>44111</v>
      </c>
      <c r="E96" s="68">
        <v>2021</v>
      </c>
      <c r="F96" s="68" t="s">
        <v>178</v>
      </c>
      <c r="G96" s="80" t="s">
        <v>31</v>
      </c>
      <c r="H96" s="83" t="s">
        <v>203</v>
      </c>
      <c r="I96" s="86">
        <v>91</v>
      </c>
      <c r="J96" s="68">
        <v>82</v>
      </c>
      <c r="K96" s="68">
        <v>0</v>
      </c>
      <c r="L96" s="87">
        <v>9</v>
      </c>
      <c r="M96" s="93">
        <v>0.90109890100000001</v>
      </c>
      <c r="N96" s="94">
        <v>1</v>
      </c>
    </row>
    <row r="97" spans="1:14" x14ac:dyDescent="0.2">
      <c r="A97" s="8" t="s">
        <v>173</v>
      </c>
      <c r="B97" s="8" t="s">
        <v>174</v>
      </c>
      <c r="C97" s="8">
        <v>-0.1842</v>
      </c>
      <c r="D97" s="67">
        <v>44120</v>
      </c>
      <c r="E97" s="8">
        <v>2021</v>
      </c>
      <c r="F97" s="8" t="s">
        <v>179</v>
      </c>
      <c r="G97" s="7" t="s">
        <v>31</v>
      </c>
      <c r="H97" s="82">
        <v>1</v>
      </c>
      <c r="I97" s="85">
        <v>107</v>
      </c>
      <c r="J97" s="8">
        <v>103</v>
      </c>
      <c r="K97" s="8">
        <v>1</v>
      </c>
      <c r="L97" s="91">
        <v>3</v>
      </c>
      <c r="M97" s="31">
        <v>0.97196261699999997</v>
      </c>
      <c r="N97" s="92">
        <v>0.99038461499999997</v>
      </c>
    </row>
    <row r="98" spans="1:14" x14ac:dyDescent="0.2">
      <c r="A98" s="68" t="s">
        <v>158</v>
      </c>
      <c r="B98" s="68" t="s">
        <v>159</v>
      </c>
      <c r="C98" s="68">
        <v>0.17399999999999999</v>
      </c>
      <c r="D98" s="69">
        <v>44083</v>
      </c>
      <c r="E98" s="68">
        <v>2021</v>
      </c>
      <c r="F98" s="68" t="s">
        <v>180</v>
      </c>
      <c r="G98" s="80" t="s">
        <v>31</v>
      </c>
      <c r="H98" s="83">
        <v>7</v>
      </c>
      <c r="I98" s="86">
        <v>78</v>
      </c>
      <c r="J98" s="68">
        <v>64</v>
      </c>
      <c r="K98" s="68">
        <v>0</v>
      </c>
      <c r="L98" s="87">
        <v>14</v>
      </c>
      <c r="M98" s="93">
        <v>0.820512821</v>
      </c>
      <c r="N98" s="94">
        <v>1</v>
      </c>
    </row>
    <row r="99" spans="1:14" x14ac:dyDescent="0.2">
      <c r="A99" s="8" t="s">
        <v>173</v>
      </c>
      <c r="B99" s="8" t="s">
        <v>174</v>
      </c>
      <c r="C99" s="8">
        <v>-0.1842</v>
      </c>
      <c r="D99" s="67">
        <v>44084</v>
      </c>
      <c r="E99" s="8">
        <v>2021</v>
      </c>
      <c r="F99" s="8" t="s">
        <v>181</v>
      </c>
      <c r="G99" s="7" t="s">
        <v>31</v>
      </c>
      <c r="H99" s="82">
        <v>1</v>
      </c>
      <c r="I99" s="85">
        <v>82</v>
      </c>
      <c r="J99" s="8">
        <v>49</v>
      </c>
      <c r="K99" s="8">
        <v>2</v>
      </c>
      <c r="L99" s="91">
        <v>31</v>
      </c>
      <c r="M99" s="31">
        <v>0.62195122000000003</v>
      </c>
      <c r="N99" s="92">
        <v>0.96078431399999997</v>
      </c>
    </row>
    <row r="100" spans="1:14" x14ac:dyDescent="0.2">
      <c r="A100" s="68" t="s">
        <v>173</v>
      </c>
      <c r="B100" s="68" t="s">
        <v>174</v>
      </c>
      <c r="C100" s="68">
        <v>-0.1842</v>
      </c>
      <c r="D100" s="69">
        <v>44147</v>
      </c>
      <c r="E100" s="68">
        <v>2021</v>
      </c>
      <c r="F100" s="68" t="s">
        <v>182</v>
      </c>
      <c r="G100" s="80" t="s">
        <v>31</v>
      </c>
      <c r="H100" s="83">
        <v>2</v>
      </c>
      <c r="I100" s="86">
        <v>57</v>
      </c>
      <c r="J100" s="68">
        <v>42</v>
      </c>
      <c r="K100" s="68">
        <v>2</v>
      </c>
      <c r="L100" s="87">
        <v>13</v>
      </c>
      <c r="M100" s="93">
        <v>0.77192982499999996</v>
      </c>
      <c r="N100" s="94">
        <v>0.95454545499999999</v>
      </c>
    </row>
    <row r="101" spans="1:14" x14ac:dyDescent="0.2">
      <c r="A101" s="8" t="s">
        <v>176</v>
      </c>
      <c r="B101" s="8" t="s">
        <v>177</v>
      </c>
      <c r="C101" s="8">
        <v>-0.18</v>
      </c>
      <c r="D101" s="67">
        <v>44148</v>
      </c>
      <c r="E101" s="8">
        <v>2021</v>
      </c>
      <c r="F101" s="8" t="s">
        <v>183</v>
      </c>
      <c r="G101" s="7" t="s">
        <v>31</v>
      </c>
      <c r="H101" s="82">
        <v>2</v>
      </c>
      <c r="I101" s="85">
        <v>91</v>
      </c>
      <c r="J101" s="8">
        <v>44</v>
      </c>
      <c r="K101" s="8">
        <v>2</v>
      </c>
      <c r="L101" s="91">
        <v>45</v>
      </c>
      <c r="M101" s="31">
        <v>0.50549450500000004</v>
      </c>
      <c r="N101" s="92">
        <v>0.95652173900000004</v>
      </c>
    </row>
    <row r="102" spans="1:14" x14ac:dyDescent="0.2">
      <c r="A102" s="68" t="s">
        <v>169</v>
      </c>
      <c r="B102" s="68" t="s">
        <v>170</v>
      </c>
      <c r="C102" s="68">
        <v>-8.8200000000000001E-2</v>
      </c>
      <c r="D102" s="69">
        <v>44155</v>
      </c>
      <c r="E102" s="68">
        <v>2021</v>
      </c>
      <c r="F102" s="68" t="s">
        <v>184</v>
      </c>
      <c r="G102" s="80" t="s">
        <v>31</v>
      </c>
      <c r="H102" s="83">
        <v>2</v>
      </c>
      <c r="I102" s="86">
        <v>98</v>
      </c>
      <c r="J102" s="68">
        <v>92</v>
      </c>
      <c r="K102" s="68">
        <v>2</v>
      </c>
      <c r="L102" s="87">
        <v>4</v>
      </c>
      <c r="M102" s="93">
        <v>0.95918367299999996</v>
      </c>
      <c r="N102" s="94">
        <v>0.97872340400000002</v>
      </c>
    </row>
    <row r="103" spans="1:14" x14ac:dyDescent="0.2">
      <c r="A103" s="8" t="s">
        <v>166</v>
      </c>
      <c r="B103" s="8" t="s">
        <v>167</v>
      </c>
      <c r="C103" s="8">
        <v>-0.14710000000000001</v>
      </c>
      <c r="D103" s="67">
        <v>44162</v>
      </c>
      <c r="E103" s="8">
        <v>2021</v>
      </c>
      <c r="F103" s="8" t="s">
        <v>185</v>
      </c>
      <c r="G103" s="7" t="s">
        <v>31</v>
      </c>
      <c r="H103" s="82">
        <v>1</v>
      </c>
      <c r="I103" s="85">
        <v>55</v>
      </c>
      <c r="J103" s="8">
        <v>44</v>
      </c>
      <c r="K103" s="8">
        <v>0</v>
      </c>
      <c r="L103" s="91">
        <v>11</v>
      </c>
      <c r="M103" s="31">
        <v>0.8</v>
      </c>
      <c r="N103" s="92">
        <v>1</v>
      </c>
    </row>
    <row r="104" spans="1:14" x14ac:dyDescent="0.2">
      <c r="A104" s="68" t="s">
        <v>166</v>
      </c>
      <c r="B104" s="68" t="s">
        <v>167</v>
      </c>
      <c r="C104" s="68">
        <v>-0.14710000000000001</v>
      </c>
      <c r="D104" s="69">
        <v>44174</v>
      </c>
      <c r="E104" s="68">
        <v>2021</v>
      </c>
      <c r="F104" s="68" t="s">
        <v>186</v>
      </c>
      <c r="G104" s="80" t="s">
        <v>31</v>
      </c>
      <c r="H104" s="83">
        <v>1</v>
      </c>
      <c r="I104" s="86">
        <v>61</v>
      </c>
      <c r="J104" s="68">
        <v>44</v>
      </c>
      <c r="K104" s="68">
        <v>0</v>
      </c>
      <c r="L104" s="87">
        <v>17</v>
      </c>
      <c r="M104" s="93">
        <v>0.72131147500000004</v>
      </c>
      <c r="N104" s="94">
        <v>1</v>
      </c>
    </row>
    <row r="105" spans="1:14" x14ac:dyDescent="0.2">
      <c r="A105" s="8" t="s">
        <v>169</v>
      </c>
      <c r="B105" s="8" t="s">
        <v>170</v>
      </c>
      <c r="C105" s="8">
        <v>-8.8200000000000001E-2</v>
      </c>
      <c r="D105" s="67">
        <v>44133</v>
      </c>
      <c r="E105" s="8">
        <v>2021</v>
      </c>
      <c r="F105" s="8" t="s">
        <v>187</v>
      </c>
      <c r="G105" s="7" t="s">
        <v>31</v>
      </c>
      <c r="H105" s="82">
        <v>1</v>
      </c>
      <c r="I105" s="85">
        <v>63</v>
      </c>
      <c r="J105" s="8">
        <v>51</v>
      </c>
      <c r="K105" s="8">
        <v>1</v>
      </c>
      <c r="L105" s="91">
        <v>11</v>
      </c>
      <c r="M105" s="31">
        <v>0.825396825</v>
      </c>
      <c r="N105" s="92">
        <v>0.98076923100000002</v>
      </c>
    </row>
    <row r="106" spans="1:14" x14ac:dyDescent="0.2">
      <c r="A106" s="70" t="s">
        <v>169</v>
      </c>
      <c r="B106" s="70" t="s">
        <v>170</v>
      </c>
      <c r="C106" s="70">
        <v>-8.8200000000000001E-2</v>
      </c>
      <c r="D106" s="71">
        <v>44189</v>
      </c>
      <c r="E106" s="70">
        <v>2021</v>
      </c>
      <c r="F106" s="70" t="s">
        <v>188</v>
      </c>
      <c r="G106" s="97" t="s">
        <v>31</v>
      </c>
      <c r="H106" s="98">
        <v>2</v>
      </c>
      <c r="I106" s="99">
        <v>91</v>
      </c>
      <c r="J106" s="70">
        <v>76</v>
      </c>
      <c r="K106" s="70">
        <v>12</v>
      </c>
      <c r="L106" s="90">
        <v>3</v>
      </c>
      <c r="M106" s="95">
        <v>0.96703296699999997</v>
      </c>
      <c r="N106" s="96">
        <v>0.86363636399999999</v>
      </c>
    </row>
    <row r="108" spans="1:14" x14ac:dyDescent="0.2">
      <c r="L108"/>
    </row>
  </sheetData>
  <mergeCells count="1">
    <mergeCell ref="A1:N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itre</vt:lpstr>
      <vt:lpstr>S1</vt:lpstr>
      <vt:lpstr>S3</vt:lpstr>
      <vt:lpstr>S5</vt:lpstr>
      <vt:lpstr>S7</vt:lpstr>
      <vt:lpstr>Titre!_Hlk13318043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dolfo</dc:creator>
  <cp:lastModifiedBy>Violaine Dolfo</cp:lastModifiedBy>
  <dcterms:created xsi:type="dcterms:W3CDTF">2023-04-18T14:09:46Z</dcterms:created>
  <dcterms:modified xsi:type="dcterms:W3CDTF">2024-12-06T11:15:15Z</dcterms:modified>
</cp:coreProperties>
</file>